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billrebeck/Desktop/Bill/ms submitted/LD formation/Glia submission/LD resubmission Glia/Feb 20/"/>
    </mc:Choice>
  </mc:AlternateContent>
  <xr:revisionPtr revIDLastSave="0" documentId="13_ncr:1_{3A493BB8-74A8-B44D-8F17-A3C279A40062}" xr6:coauthVersionLast="47" xr6:coauthVersionMax="47" xr10:uidLastSave="{00000000-0000-0000-0000-000000000000}"/>
  <bookViews>
    <workbookView xWindow="0" yWindow="680" windowWidth="34200" windowHeight="19900" xr2:uid="{5252C9BF-F944-0245-AECC-F16F225CDF4F}"/>
  </bookViews>
  <sheets>
    <sheet name="5-Lipid_DEGs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43" uniqueCount="282">
  <si>
    <t>Cholesterol</t>
  </si>
  <si>
    <t>PLTP</t>
  </si>
  <si>
    <t>CES1</t>
  </si>
  <si>
    <t>NR1H3</t>
  </si>
  <si>
    <t>NFKB1</t>
  </si>
  <si>
    <t>TTC39B</t>
  </si>
  <si>
    <t>RXRA</t>
  </si>
  <si>
    <t>SREBF2</t>
  </si>
  <si>
    <t>NR1H2</t>
  </si>
  <si>
    <t>PPARG</t>
  </si>
  <si>
    <t>ABCA7</t>
  </si>
  <si>
    <t>LAMTOR1</t>
  </si>
  <si>
    <t>ABCA5</t>
  </si>
  <si>
    <t>SIRT1</t>
  </si>
  <si>
    <t>ABCA2</t>
  </si>
  <si>
    <t>APOE</t>
  </si>
  <si>
    <t>EEPD1</t>
  </si>
  <si>
    <t>TREM2</t>
  </si>
  <si>
    <t>De Novo Synthesis</t>
  </si>
  <si>
    <t>SPTLC2</t>
  </si>
  <si>
    <t>CERS5</t>
  </si>
  <si>
    <t>CERS2</t>
  </si>
  <si>
    <t>KDSR</t>
  </si>
  <si>
    <t>CERS4</t>
  </si>
  <si>
    <t>fatty acids</t>
  </si>
  <si>
    <t>ACSL1</t>
  </si>
  <si>
    <t>ACSL3</t>
  </si>
  <si>
    <t>ACSL4</t>
  </si>
  <si>
    <t>ACSL5</t>
  </si>
  <si>
    <t>CPT1A</t>
  </si>
  <si>
    <t>ACAT2</t>
  </si>
  <si>
    <t>ACOX3</t>
  </si>
  <si>
    <t>ALDH1B1</t>
  </si>
  <si>
    <t>ACADSB</t>
  </si>
  <si>
    <t>HSD17B4</t>
  </si>
  <si>
    <t>ECHS1</t>
  </si>
  <si>
    <t>ALDH3A2</t>
  </si>
  <si>
    <t>HADHA</t>
  </si>
  <si>
    <t>ACADS</t>
  </si>
  <si>
    <t>ADHFE1</t>
  </si>
  <si>
    <t>ACAT1</t>
  </si>
  <si>
    <t>HADHB</t>
  </si>
  <si>
    <t>ACAA2</t>
  </si>
  <si>
    <t>ACADM</t>
  </si>
  <si>
    <t>HADH</t>
  </si>
  <si>
    <t>ALDH7A1</t>
  </si>
  <si>
    <t>ALDH2</t>
  </si>
  <si>
    <t>Glucosylceramide/Glycosphingolipid Synthesis</t>
  </si>
  <si>
    <t>B4GALT5</t>
  </si>
  <si>
    <t>UGCG</t>
  </si>
  <si>
    <t>B3GALT4</t>
  </si>
  <si>
    <t>ST3GAL5</t>
  </si>
  <si>
    <t>LD catabolism</t>
  </si>
  <si>
    <t>TMEM41B</t>
  </si>
  <si>
    <t>PNPLA3</t>
  </si>
  <si>
    <t>PNPLA2</t>
  </si>
  <si>
    <t>VMP1</t>
  </si>
  <si>
    <t>COPB1</t>
  </si>
  <si>
    <t>ATG3</t>
  </si>
  <si>
    <t>EHBP1</t>
  </si>
  <si>
    <t>NBR1</t>
  </si>
  <si>
    <t>ARL8B</t>
  </si>
  <si>
    <t>SPG20</t>
  </si>
  <si>
    <t>VPS13D</t>
  </si>
  <si>
    <t>RNF213</t>
  </si>
  <si>
    <t>VPS13A</t>
  </si>
  <si>
    <t>VPS13C</t>
  </si>
  <si>
    <t>LD synthesis</t>
  </si>
  <si>
    <t>MCTP2</t>
  </si>
  <si>
    <t>PLIN3</t>
  </si>
  <si>
    <t>DGAT2</t>
  </si>
  <si>
    <t>ARF1</t>
  </si>
  <si>
    <t>GPAT4</t>
  </si>
  <si>
    <t>TMEM68</t>
  </si>
  <si>
    <t>HSD17B11</t>
  </si>
  <si>
    <t>PLIN2</t>
  </si>
  <si>
    <t>LIPA</t>
  </si>
  <si>
    <t>LPL</t>
  </si>
  <si>
    <t>Phospholipases</t>
  </si>
  <si>
    <t>PNPLA8</t>
  </si>
  <si>
    <t>ACSS2</t>
  </si>
  <si>
    <t>PNPLA6</t>
  </si>
  <si>
    <t>PLCD1</t>
  </si>
  <si>
    <t>PLCD3</t>
  </si>
  <si>
    <t>PLCB3</t>
  </si>
  <si>
    <t>PNPLA1</t>
  </si>
  <si>
    <t>PLA2G6</t>
  </si>
  <si>
    <t>PLD2</t>
  </si>
  <si>
    <t>PLCG2</t>
  </si>
  <si>
    <t>PLA2G12A</t>
  </si>
  <si>
    <t>DDHD1</t>
  </si>
  <si>
    <t>PLCB2</t>
  </si>
  <si>
    <t>PLD3</t>
  </si>
  <si>
    <t>PLB1</t>
  </si>
  <si>
    <t>PLBD1</t>
  </si>
  <si>
    <t>PLCG1</t>
  </si>
  <si>
    <t>ACSS1</t>
  </si>
  <si>
    <t>PNPLA7</t>
  </si>
  <si>
    <t>PLA2G7</t>
  </si>
  <si>
    <t>PLD4</t>
  </si>
  <si>
    <t>G0S2</t>
  </si>
  <si>
    <t>FASN</t>
  </si>
  <si>
    <t>LDLR</t>
  </si>
  <si>
    <t>SREBF1</t>
  </si>
  <si>
    <t>LPIN1</t>
  </si>
  <si>
    <t>AGPAT2</t>
  </si>
  <si>
    <t>MGAT2</t>
  </si>
  <si>
    <t>AGPAT4</t>
  </si>
  <si>
    <t>SIK1</t>
  </si>
  <si>
    <t>GBA</t>
  </si>
  <si>
    <t>CNEP1R1</t>
  </si>
  <si>
    <t>FITM2</t>
  </si>
  <si>
    <t>NAGA</t>
  </si>
  <si>
    <t>GDE1</t>
  </si>
  <si>
    <t>ACBD5</t>
  </si>
  <si>
    <t>ECI2</t>
  </si>
  <si>
    <t>ECH1</t>
  </si>
  <si>
    <t>PCCB</t>
  </si>
  <si>
    <t>RAB7A</t>
  </si>
  <si>
    <t>SCP2</t>
  </si>
  <si>
    <t>SGPL1</t>
  </si>
  <si>
    <t>HSD17B14</t>
  </si>
  <si>
    <t>HEXB</t>
  </si>
  <si>
    <t>MGLL</t>
  </si>
  <si>
    <t>PHYH</t>
  </si>
  <si>
    <t>FUCA1</t>
  </si>
  <si>
    <t>HEXA</t>
  </si>
  <si>
    <t>ABHD12</t>
  </si>
  <si>
    <t>ASAH1</t>
  </si>
  <si>
    <t>GM2A</t>
  </si>
  <si>
    <t>Salvage Pathway</t>
  </si>
  <si>
    <t>SPHK1</t>
  </si>
  <si>
    <t>SPHK2</t>
  </si>
  <si>
    <t>Sphingomyelin Synthesis</t>
  </si>
  <si>
    <t>SGMS2</t>
  </si>
  <si>
    <t>ABHD6</t>
  </si>
  <si>
    <t>LIPG</t>
  </si>
  <si>
    <t>ATP10A</t>
  </si>
  <si>
    <t>Phospholipid synthesis</t>
  </si>
  <si>
    <t>Sphingolipid degradation</t>
  </si>
  <si>
    <t>low density lipoprotein receptor</t>
  </si>
  <si>
    <t>phospholipid transfer protein</t>
  </si>
  <si>
    <t>carboxylesterase 1</t>
  </si>
  <si>
    <t>nuclear receptor subfamily 1 group H member 3</t>
  </si>
  <si>
    <t>nuclear factor kappa B subunit 1</t>
  </si>
  <si>
    <t>tetratricopeptide repeat domain 39B</t>
  </si>
  <si>
    <t>retinoid X receptor alpha</t>
  </si>
  <si>
    <t>sterol regulatory element binding transcription factor 2</t>
  </si>
  <si>
    <t>nuclear receptor subfamily 1 group H member 2</t>
  </si>
  <si>
    <t>peroxisome proliferator activated receptor gamma</t>
  </si>
  <si>
    <t>ATP binding cassette subfamily A member 7</t>
  </si>
  <si>
    <t>late endosomal/lysosomal adaptor, MAPK and MTOR activator 1</t>
  </si>
  <si>
    <t>ATP binding cassette subfamily A member 5</t>
  </si>
  <si>
    <t>sterol carrier protein 2</t>
  </si>
  <si>
    <t>sirtuin 1</t>
  </si>
  <si>
    <t>ATP binding cassette subfamily A member 2</t>
  </si>
  <si>
    <t>sphingosine-1-phosphate lyase 1</t>
  </si>
  <si>
    <t>hydroxysteroid 17-beta dehydrogenase 14</t>
  </si>
  <si>
    <t>apolipoprotein E</t>
  </si>
  <si>
    <t>endonuclease/exonuclease/phosphatase family domain containing 1</t>
  </si>
  <si>
    <t>triggering receptor expressed on myeloid cells 2</t>
  </si>
  <si>
    <t>serine palmitoyltransferase long chain base subunit 2</t>
  </si>
  <si>
    <t>ceramide synthase 5</t>
  </si>
  <si>
    <t>ceramide synthase 2</t>
  </si>
  <si>
    <t>3-ketodihydrosphingosine reductase</t>
  </si>
  <si>
    <t>ceramide synthase 4</t>
  </si>
  <si>
    <t>fatty acid synthase</t>
  </si>
  <si>
    <t>acyl-CoA synthetase long chain family member 1</t>
  </si>
  <si>
    <t>acyl-CoA synthetase long chain family member 3</t>
  </si>
  <si>
    <t>acyl-CoA synthetase long chain family member 4</t>
  </si>
  <si>
    <t>acyl-CoA synthetase long chain family member 5</t>
  </si>
  <si>
    <t>carnitine palmitoyltransferase 1A</t>
  </si>
  <si>
    <t>acetyl-CoA acetyltransferase 2</t>
  </si>
  <si>
    <t>acyl-CoA oxidase 3, pristanoyl</t>
  </si>
  <si>
    <t>aldehyde dehydrogenase 1 family member B1</t>
  </si>
  <si>
    <t>acyl-CoA binding domain containing 5</t>
  </si>
  <si>
    <t>acyl-CoA dehydrogenase short/branched chain</t>
  </si>
  <si>
    <t>enoyl-CoA delta isomerase 2</t>
  </si>
  <si>
    <t>hydroxysteroid 17-beta dehydrogenase 4</t>
  </si>
  <si>
    <t>enoyl-CoA hydratase 1</t>
  </si>
  <si>
    <t>enoyl-CoA hydratase, short chain 1</t>
  </si>
  <si>
    <t>propionyl-CoA carboxylase subunit beta</t>
  </si>
  <si>
    <t>aldehyde dehydrogenase 3 family member A2</t>
  </si>
  <si>
    <t>hydroxyacyl-CoA dehydrogenase trifunctional multienzyme complex subunit alpha</t>
  </si>
  <si>
    <t>acyl-CoA dehydrogenase short chain</t>
  </si>
  <si>
    <t>alcohol dehydrogenase iron containing 1</t>
  </si>
  <si>
    <t>acetyl-CoA acetyltransferase 1</t>
  </si>
  <si>
    <t>hydroxyacyl-CoA dehydrogenase trifunctional multienzyme complex subunit beta</t>
  </si>
  <si>
    <t>acetyl-CoA acyltransferase 2</t>
  </si>
  <si>
    <t>acyl-CoA dehydrogenase medium chain</t>
  </si>
  <si>
    <t>phytanoyl-CoA 2-hydroxylase</t>
  </si>
  <si>
    <t>hydroxyacyl-CoA dehydrogenase</t>
  </si>
  <si>
    <t>aldehyde dehydrogenase 7 family member A1</t>
  </si>
  <si>
    <t>aldehyde dehydrogenase 2 family member</t>
  </si>
  <si>
    <t>beta-1,4-galactosyltransferase 5</t>
  </si>
  <si>
    <t>UDP-glucose ceramide glucosyltransferase</t>
  </si>
  <si>
    <t>beta-1,3-galactosyltransferase 4</t>
  </si>
  <si>
    <t>ST3 beta-galactoside alpha-2,3-sialyltransferase 5</t>
  </si>
  <si>
    <t>G0/G1 switch 2</t>
  </si>
  <si>
    <t>transmembrane protein 41B</t>
  </si>
  <si>
    <t>patatin like phospholipase domain containing 3</t>
  </si>
  <si>
    <t>patatin like phospholipase domain containing 2</t>
  </si>
  <si>
    <t>vacuole membrane protein 1</t>
  </si>
  <si>
    <t>COPI coat complex subunit beta 1</t>
  </si>
  <si>
    <t>autophagy related 3</t>
  </si>
  <si>
    <t>EH domain binding protein 1</t>
  </si>
  <si>
    <t>NBR1 autophagy cargo receptor</t>
  </si>
  <si>
    <t>abhydrolase domain containing 6, acylglycerol lipase</t>
  </si>
  <si>
    <t>ADP ribosylation factor like GTPase 8B</t>
  </si>
  <si>
    <t>spartin</t>
  </si>
  <si>
    <t>vacuolar protein sorting 13 homolog D</t>
  </si>
  <si>
    <t>ring finger protein 213</t>
  </si>
  <si>
    <t>vacuolar protein sorting 13 homolog A</t>
  </si>
  <si>
    <t>vacuolar protein sorting 13 homolog C</t>
  </si>
  <si>
    <t>monoglyceride lipase</t>
  </si>
  <si>
    <t>lipase A, lysosomal acid type</t>
  </si>
  <si>
    <t>multiple C2 and transmembrane domain containing 2</t>
  </si>
  <si>
    <t>lipin 1</t>
  </si>
  <si>
    <t>perilipin 3</t>
  </si>
  <si>
    <t>alpha-1,6-mannosyl-glycoprotein 2-beta-N-acetylglucosaminyltransferase</t>
  </si>
  <si>
    <t>diacylglycerol O-acyltransferase 2</t>
  </si>
  <si>
    <t>ADP ribosylation factor 1</t>
  </si>
  <si>
    <t>glycerol-3-phosphate acyltransferase 4</t>
  </si>
  <si>
    <t>fat storage inducing transmembrane protein 2</t>
  </si>
  <si>
    <t>transmembrane protein 68</t>
  </si>
  <si>
    <t>hydroxysteroid 17-beta dehydrogenase 11</t>
  </si>
  <si>
    <t>perilipin 2</t>
  </si>
  <si>
    <t>lipoprotein lipase</t>
  </si>
  <si>
    <t>patatin like phospholipase domain containing 8</t>
  </si>
  <si>
    <t>acyl-CoA synthetase short chain family member 2</t>
  </si>
  <si>
    <t>patatin like phospholipase domain containing 6</t>
  </si>
  <si>
    <t>phospholipase C delta 1</t>
  </si>
  <si>
    <t>phospholipase C delta 3</t>
  </si>
  <si>
    <t>CTD nuclear envelope phosphatase 1 regulatory subunit 1</t>
  </si>
  <si>
    <t>phospholipase C beta 3</t>
  </si>
  <si>
    <t>patatin like phospholipase domain containing 1</t>
  </si>
  <si>
    <t>glycerophosphodiester phosphodiesterase 1</t>
  </si>
  <si>
    <t>phospholipase A2 group VI</t>
  </si>
  <si>
    <t>phospholipase D2</t>
  </si>
  <si>
    <t>phospholipase C gamma 2</t>
  </si>
  <si>
    <t>phospholipase A2 group XIIA</t>
  </si>
  <si>
    <t>DDHD domain containing 1</t>
  </si>
  <si>
    <t>phospholipase C beta 2</t>
  </si>
  <si>
    <t>phospholipase D family member 3</t>
  </si>
  <si>
    <t>ATPase phospholipid transporting 10A (putative)</t>
  </si>
  <si>
    <t>phospholipase B1</t>
  </si>
  <si>
    <t>phospholipase B domain containing 1</t>
  </si>
  <si>
    <t>phospholipase C gamma 1</t>
  </si>
  <si>
    <t>acyl-CoA synthetase short chain family member 1</t>
  </si>
  <si>
    <t>patatin like phospholipase domain containing 7</t>
  </si>
  <si>
    <t>abhydrolase domain containing 12, lysophospholipase</t>
  </si>
  <si>
    <t>phospholipase A2 group VII</t>
  </si>
  <si>
    <t>lipase G, endothelial type</t>
  </si>
  <si>
    <t>phospholipase D family member 4</t>
  </si>
  <si>
    <t>1-acylglycerol-3-phosphate O-acyltransferase 2</t>
  </si>
  <si>
    <t>1-acylglycerol-3-phosphate O-acyltransferase 4</t>
  </si>
  <si>
    <t>glucosylceramidase beta 1</t>
  </si>
  <si>
    <t>sterol regulatory element binding transcription factor 1</t>
  </si>
  <si>
    <t>salt inducible kinase 1</t>
  </si>
  <si>
    <t>RAB7A, member RAS oncogene family</t>
  </si>
  <si>
    <t>sphingosine kinase 1</t>
  </si>
  <si>
    <t>sphingosine kinase 2</t>
  </si>
  <si>
    <t>alpha-N-acetylgalactosaminidase</t>
  </si>
  <si>
    <t>hexosaminidase subunit beta</t>
  </si>
  <si>
    <t>alpha-L-fucosidase 1</t>
  </si>
  <si>
    <t>hexosaminidase subunit alpha</t>
  </si>
  <si>
    <t>N-acylsphingosine amidohydrolase 1</t>
  </si>
  <si>
    <t>ganglioside GM2 activator</t>
  </si>
  <si>
    <t>sphingomyelin synthase 2</t>
  </si>
  <si>
    <t>Many lipids</t>
  </si>
  <si>
    <t>Stephenson et al PMID: 40644302</t>
  </si>
  <si>
    <t>Log 2 Fold Change LPS vs Vehicle</t>
  </si>
  <si>
    <t>Adjusted p-value</t>
  </si>
  <si>
    <t>Sun &amp; Victor et al PMID: 37774678</t>
  </si>
  <si>
    <t>Lee et al PMID: 36871219</t>
  </si>
  <si>
    <t>Log2 Fold Change E3LPS vs E3 SALINE</t>
  </si>
  <si>
    <t>Log2 Fold Change iMGL 4h amyloid treatment vs baseline</t>
  </si>
  <si>
    <t>Log2 Fold Change iMGL 24h amyloid treatment vs baseline</t>
  </si>
  <si>
    <t>Log2 Fold Change iMGL 96h amyloid treatment vs baseline</t>
  </si>
  <si>
    <t>P-value</t>
  </si>
  <si>
    <t>Log2 Fold Change E4LPS vs E4 SALINE</t>
  </si>
  <si>
    <t xml:space="preserve">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Aptos Narrow"/>
      <family val="2"/>
      <scheme val="minor"/>
    </font>
    <font>
      <sz val="12"/>
      <color theme="1"/>
      <name val="Aptos"/>
    </font>
    <font>
      <sz val="12"/>
      <color rgb="FF222222"/>
      <name val="Aptos"/>
    </font>
    <font>
      <sz val="12"/>
      <color rgb="FF000000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4"/>
      <color theme="1"/>
      <name val="Aptos Narrow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4" fillId="0" borderId="0"/>
  </cellStyleXfs>
  <cellXfs count="37">
    <xf numFmtId="0" fontId="0" fillId="0" borderId="0" xfId="0"/>
    <xf numFmtId="49" fontId="1" fillId="0" borderId="0" xfId="0" applyNumberFormat="1" applyFont="1"/>
    <xf numFmtId="0" fontId="0" fillId="2" borderId="0" xfId="0" applyFill="1"/>
    <xf numFmtId="49" fontId="0" fillId="2" borderId="0" xfId="0" applyNumberFormat="1" applyFill="1"/>
    <xf numFmtId="49" fontId="2" fillId="4" borderId="0" xfId="0" applyNumberFormat="1" applyFont="1" applyFill="1"/>
    <xf numFmtId="49" fontId="1" fillId="4" borderId="0" xfId="0" applyNumberFormat="1" applyFont="1" applyFill="1"/>
    <xf numFmtId="49" fontId="2" fillId="5" borderId="0" xfId="0" applyNumberFormat="1" applyFont="1" applyFill="1"/>
    <xf numFmtId="49" fontId="1" fillId="5" borderId="0" xfId="0" applyNumberFormat="1" applyFont="1" applyFill="1"/>
    <xf numFmtId="49" fontId="0" fillId="6" borderId="0" xfId="0" applyNumberFormat="1" applyFill="1"/>
    <xf numFmtId="0" fontId="3" fillId="0" borderId="0" xfId="0" applyFont="1"/>
    <xf numFmtId="2" fontId="0" fillId="0" borderId="0" xfId="0" applyNumberFormat="1"/>
    <xf numFmtId="0" fontId="3" fillId="2" borderId="0" xfId="0" applyFont="1" applyFill="1"/>
    <xf numFmtId="0" fontId="0" fillId="3" borderId="0" xfId="0" applyFill="1"/>
    <xf numFmtId="0" fontId="0" fillId="7" borderId="0" xfId="0" applyFill="1"/>
    <xf numFmtId="0" fontId="3" fillId="7" borderId="0" xfId="0" applyFont="1" applyFill="1"/>
    <xf numFmtId="49" fontId="0" fillId="7" borderId="0" xfId="0" applyNumberFormat="1" applyFill="1"/>
    <xf numFmtId="0" fontId="0" fillId="8" borderId="0" xfId="0" applyFill="1"/>
    <xf numFmtId="0" fontId="0" fillId="5" borderId="0" xfId="0" applyFill="1"/>
    <xf numFmtId="0" fontId="3" fillId="5" borderId="0" xfId="0" applyFont="1" applyFill="1"/>
    <xf numFmtId="0" fontId="0" fillId="4" borderId="0" xfId="0" applyFill="1"/>
    <xf numFmtId="0" fontId="3" fillId="4" borderId="0" xfId="0" applyFont="1" applyFill="1"/>
    <xf numFmtId="0" fontId="0" fillId="6" borderId="0" xfId="0" applyFill="1"/>
    <xf numFmtId="0" fontId="3" fillId="6" borderId="0" xfId="0" applyFont="1" applyFill="1"/>
    <xf numFmtId="49" fontId="1" fillId="6" borderId="0" xfId="0" applyNumberFormat="1" applyFont="1" applyFill="1"/>
    <xf numFmtId="0" fontId="0" fillId="9" borderId="0" xfId="0" applyFill="1"/>
    <xf numFmtId="0" fontId="3" fillId="9" borderId="0" xfId="0" applyFont="1" applyFill="1"/>
    <xf numFmtId="0" fontId="0" fillId="10" borderId="0" xfId="0" applyFill="1"/>
    <xf numFmtId="0" fontId="3" fillId="10" borderId="0" xfId="0" applyFont="1" applyFill="1"/>
    <xf numFmtId="0" fontId="0" fillId="11" borderId="0" xfId="0" applyFill="1"/>
    <xf numFmtId="0" fontId="0" fillId="12" borderId="0" xfId="0" applyFill="1"/>
    <xf numFmtId="0" fontId="3" fillId="12" borderId="0" xfId="0" applyFont="1" applyFill="1"/>
    <xf numFmtId="2" fontId="5" fillId="0" borderId="1" xfId="0" applyNumberFormat="1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49" fontId="0" fillId="4" borderId="0" xfId="0" applyNumberFormat="1" applyFill="1"/>
    <xf numFmtId="49" fontId="0" fillId="10" borderId="0" xfId="0" applyNumberFormat="1" applyFill="1"/>
    <xf numFmtId="0" fontId="6" fillId="0" borderId="1" xfId="0" applyFont="1" applyBorder="1" applyAlignment="1">
      <alignment horizontal="center"/>
    </xf>
    <xf numFmtId="2" fontId="6" fillId="9" borderId="1" xfId="0" applyNumberFormat="1" applyFont="1" applyFill="1" applyBorder="1" applyAlignment="1">
      <alignment horizontal="center"/>
    </xf>
  </cellXfs>
  <cellStyles count="2">
    <cellStyle name="Normal" xfId="0" builtinId="0"/>
    <cellStyle name="Normal 2" xfId="1" xr:uid="{A31F1EBF-6768-E044-827D-25D4FD29E087}"/>
  </cellStyles>
  <dxfs count="0"/>
  <tableStyles count="0" defaultTableStyle="TableStyleMedium2" defaultPivotStyle="PivotStyleLight16"/>
  <colors>
    <mruColors>
      <color rgb="FFFF2F9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329F05-E4FD-5646-9F4D-825E879F998E}">
  <dimension ref="A1:O134"/>
  <sheetViews>
    <sheetView tabSelected="1" workbookViewId="0">
      <selection activeCell="D2" sqref="D2"/>
    </sheetView>
  </sheetViews>
  <sheetFormatPr baseColWidth="10" defaultRowHeight="16" x14ac:dyDescent="0.2"/>
  <cols>
    <col min="3" max="3" width="46.6640625" customWidth="1"/>
    <col min="4" max="4" width="16.1640625" customWidth="1"/>
    <col min="5" max="5" width="16.83203125" customWidth="1"/>
  </cols>
  <sheetData>
    <row r="1" spans="1:15" ht="19" x14ac:dyDescent="0.25">
      <c r="D1" s="35" t="s">
        <v>270</v>
      </c>
      <c r="E1" s="35"/>
      <c r="F1" s="36" t="s">
        <v>273</v>
      </c>
      <c r="G1" s="36"/>
      <c r="H1" s="36"/>
      <c r="I1" s="36"/>
      <c r="J1" s="36"/>
      <c r="K1" s="36"/>
      <c r="L1" s="35" t="s">
        <v>274</v>
      </c>
      <c r="M1" s="35"/>
      <c r="N1" s="35"/>
      <c r="O1" s="35"/>
    </row>
    <row r="2" spans="1:15" ht="102" x14ac:dyDescent="0.2">
      <c r="B2" s="1"/>
      <c r="C2" s="1"/>
      <c r="D2" s="31" t="s">
        <v>271</v>
      </c>
      <c r="E2" s="32" t="s">
        <v>272</v>
      </c>
      <c r="F2" s="31" t="s">
        <v>276</v>
      </c>
      <c r="G2" s="32" t="s">
        <v>272</v>
      </c>
      <c r="H2" s="31" t="s">
        <v>277</v>
      </c>
      <c r="I2" s="32" t="s">
        <v>272</v>
      </c>
      <c r="J2" s="31" t="s">
        <v>278</v>
      </c>
      <c r="K2" s="32" t="s">
        <v>272</v>
      </c>
      <c r="L2" s="32" t="s">
        <v>275</v>
      </c>
      <c r="M2" s="32" t="s">
        <v>279</v>
      </c>
      <c r="N2" s="32" t="s">
        <v>280</v>
      </c>
      <c r="O2" s="32" t="s">
        <v>279</v>
      </c>
    </row>
    <row r="3" spans="1:15" x14ac:dyDescent="0.2">
      <c r="A3" s="2" t="s">
        <v>0</v>
      </c>
      <c r="B3" s="11" t="s">
        <v>102</v>
      </c>
      <c r="C3" s="9" t="s">
        <v>140</v>
      </c>
      <c r="D3" s="10">
        <v>5.5201181297151303</v>
      </c>
      <c r="E3">
        <v>2.40918396343659E-14</v>
      </c>
      <c r="F3" s="10" t="s">
        <v>281</v>
      </c>
      <c r="G3" s="10" t="s">
        <v>281</v>
      </c>
      <c r="H3" s="10" t="s">
        <v>281</v>
      </c>
      <c r="I3" s="10" t="s">
        <v>281</v>
      </c>
      <c r="J3" s="10" t="s">
        <v>281</v>
      </c>
      <c r="K3" s="10" t="s">
        <v>281</v>
      </c>
      <c r="L3">
        <v>4.3099999999999996</v>
      </c>
      <c r="M3">
        <v>1</v>
      </c>
      <c r="N3">
        <v>6.38</v>
      </c>
      <c r="O3">
        <v>0.51400000000000001</v>
      </c>
    </row>
    <row r="4" spans="1:15" x14ac:dyDescent="0.2">
      <c r="A4" s="2" t="s">
        <v>0</v>
      </c>
      <c r="B4" s="3" t="s">
        <v>1</v>
      </c>
      <c r="C4" s="9" t="s">
        <v>141</v>
      </c>
      <c r="D4" s="10">
        <v>3.61200189051945</v>
      </c>
      <c r="E4">
        <v>9.02352884968316E-7</v>
      </c>
      <c r="F4" s="10" t="s">
        <v>281</v>
      </c>
      <c r="G4" s="10" t="s">
        <v>281</v>
      </c>
      <c r="H4" s="10" t="s">
        <v>281</v>
      </c>
      <c r="I4" s="10" t="s">
        <v>281</v>
      </c>
      <c r="J4" s="10" t="s">
        <v>281</v>
      </c>
      <c r="K4" s="10" t="s">
        <v>281</v>
      </c>
      <c r="L4">
        <v>-1.99</v>
      </c>
      <c r="M4">
        <v>1</v>
      </c>
      <c r="N4">
        <v>-6.3</v>
      </c>
      <c r="O4">
        <v>0.71499999999999997</v>
      </c>
    </row>
    <row r="5" spans="1:15" x14ac:dyDescent="0.2">
      <c r="A5" s="2" t="s">
        <v>0</v>
      </c>
      <c r="B5" s="3" t="s">
        <v>2</v>
      </c>
      <c r="C5" s="9" t="s">
        <v>142</v>
      </c>
      <c r="D5" s="10">
        <v>3.3097167258871498</v>
      </c>
      <c r="E5">
        <v>4.6296300126869002E-14</v>
      </c>
      <c r="F5" s="10">
        <v>-0.81763552437890685</v>
      </c>
      <c r="G5" s="10">
        <v>0.35767877827543604</v>
      </c>
      <c r="H5" s="10">
        <v>6.2074974146513862</v>
      </c>
      <c r="I5" s="10">
        <v>1.2821244342434085E-3</v>
      </c>
      <c r="J5" s="10">
        <v>0.20429784720910749</v>
      </c>
      <c r="K5" s="10">
        <v>0.81480913444244496</v>
      </c>
      <c r="L5" t="s">
        <v>281</v>
      </c>
      <c r="M5" t="s">
        <v>281</v>
      </c>
      <c r="N5" t="s">
        <v>281</v>
      </c>
      <c r="O5" t="s">
        <v>281</v>
      </c>
    </row>
    <row r="6" spans="1:15" x14ac:dyDescent="0.2">
      <c r="A6" s="2" t="s">
        <v>0</v>
      </c>
      <c r="B6" s="3" t="s">
        <v>5</v>
      </c>
      <c r="C6" s="9" t="s">
        <v>145</v>
      </c>
      <c r="D6" s="10">
        <v>1.50426674317061</v>
      </c>
      <c r="E6">
        <v>1.2128342674611E-7</v>
      </c>
      <c r="F6" s="10" t="s">
        <v>281</v>
      </c>
      <c r="G6" s="10" t="s">
        <v>281</v>
      </c>
      <c r="H6" s="10" t="s">
        <v>281</v>
      </c>
      <c r="I6" s="10" t="s">
        <v>281</v>
      </c>
      <c r="J6" s="10" t="s">
        <v>281</v>
      </c>
      <c r="K6" s="10" t="s">
        <v>281</v>
      </c>
      <c r="L6">
        <v>1.39</v>
      </c>
      <c r="M6">
        <v>3.9100000000000003E-3</v>
      </c>
      <c r="N6">
        <v>1.45</v>
      </c>
      <c r="O6">
        <v>0.28199999999999997</v>
      </c>
    </row>
    <row r="7" spans="1:15" x14ac:dyDescent="0.2">
      <c r="A7" s="2" t="s">
        <v>0</v>
      </c>
      <c r="B7" s="3" t="s">
        <v>6</v>
      </c>
      <c r="C7" s="9" t="s">
        <v>146</v>
      </c>
      <c r="D7" s="10">
        <v>1.3474744079141601</v>
      </c>
      <c r="E7">
        <v>1.83834237522662E-5</v>
      </c>
      <c r="F7" s="10" t="s">
        <v>281</v>
      </c>
      <c r="G7" s="10" t="s">
        <v>281</v>
      </c>
      <c r="H7" s="10" t="s">
        <v>281</v>
      </c>
      <c r="I7" s="10" t="s">
        <v>281</v>
      </c>
      <c r="J7" s="10" t="s">
        <v>281</v>
      </c>
      <c r="K7" s="10" t="s">
        <v>281</v>
      </c>
      <c r="L7">
        <v>-1.1200000000000001</v>
      </c>
      <c r="M7">
        <v>0.67</v>
      </c>
      <c r="N7">
        <v>-1.54</v>
      </c>
      <c r="O7">
        <v>0.55400000000000005</v>
      </c>
    </row>
    <row r="8" spans="1:15" x14ac:dyDescent="0.2">
      <c r="A8" s="2" t="s">
        <v>0</v>
      </c>
      <c r="B8" s="3" t="s">
        <v>7</v>
      </c>
      <c r="C8" s="9" t="s">
        <v>147</v>
      </c>
      <c r="D8" s="10">
        <v>1.2973968162349601</v>
      </c>
      <c r="E8">
        <v>2.76898569226969E-5</v>
      </c>
      <c r="F8" s="10">
        <v>0.96322859301475017</v>
      </c>
      <c r="G8" s="10">
        <v>4.1037351263687974E-2</v>
      </c>
      <c r="H8" s="10">
        <v>-0.45668569945022952</v>
      </c>
      <c r="I8" s="10">
        <v>0.38374197604846494</v>
      </c>
      <c r="J8" s="10">
        <v>-0.67532587612834583</v>
      </c>
      <c r="K8" s="10">
        <v>6.1194753129463861E-2</v>
      </c>
      <c r="L8">
        <v>-1.03</v>
      </c>
      <c r="M8">
        <v>1</v>
      </c>
      <c r="N8">
        <v>2.31</v>
      </c>
      <c r="O8">
        <v>0.29699999999999999</v>
      </c>
    </row>
    <row r="9" spans="1:15" x14ac:dyDescent="0.2">
      <c r="A9" s="2" t="s">
        <v>0</v>
      </c>
      <c r="B9" s="3" t="s">
        <v>8</v>
      </c>
      <c r="C9" s="9" t="s">
        <v>148</v>
      </c>
      <c r="D9" s="10">
        <v>1.2966417556960801</v>
      </c>
      <c r="E9">
        <v>1.75024548203228E-2</v>
      </c>
      <c r="F9" s="10" t="s">
        <v>281</v>
      </c>
      <c r="G9" s="10" t="s">
        <v>281</v>
      </c>
      <c r="H9" s="10" t="s">
        <v>281</v>
      </c>
      <c r="I9" s="10" t="s">
        <v>281</v>
      </c>
      <c r="J9" s="10" t="s">
        <v>281</v>
      </c>
      <c r="K9" s="10" t="s">
        <v>281</v>
      </c>
      <c r="L9">
        <v>-1.37</v>
      </c>
      <c r="M9">
        <v>1</v>
      </c>
      <c r="N9">
        <v>-1.47</v>
      </c>
      <c r="O9">
        <v>0.45700000000000002</v>
      </c>
    </row>
    <row r="10" spans="1:15" x14ac:dyDescent="0.2">
      <c r="A10" s="2" t="s">
        <v>0</v>
      </c>
      <c r="B10" s="3" t="s">
        <v>9</v>
      </c>
      <c r="C10" s="9" t="s">
        <v>149</v>
      </c>
      <c r="D10" s="10">
        <v>-1.33554136523353</v>
      </c>
      <c r="E10">
        <v>8.2291561659397806E-6</v>
      </c>
      <c r="F10" s="10">
        <v>1.427525894409563</v>
      </c>
      <c r="G10" s="10">
        <v>8.8362156413570647E-2</v>
      </c>
      <c r="H10" s="10">
        <v>-0.37966532936176733</v>
      </c>
      <c r="I10" s="10">
        <v>1.0740648907999502</v>
      </c>
      <c r="J10" s="10">
        <v>-0.2854337543399339</v>
      </c>
      <c r="K10" s="10">
        <v>0.52863743122336893</v>
      </c>
      <c r="L10">
        <v>-1</v>
      </c>
      <c r="M10">
        <v>1</v>
      </c>
      <c r="N10">
        <v>3.99</v>
      </c>
      <c r="O10">
        <v>2.24E-2</v>
      </c>
    </row>
    <row r="11" spans="1:15" x14ac:dyDescent="0.2">
      <c r="A11" s="2" t="s">
        <v>0</v>
      </c>
      <c r="B11" s="3" t="s">
        <v>10</v>
      </c>
      <c r="C11" s="9" t="s">
        <v>150</v>
      </c>
      <c r="D11" s="10">
        <v>-1.43546135255268</v>
      </c>
      <c r="E11">
        <v>1.1878046572362201E-3</v>
      </c>
      <c r="F11" s="10" t="s">
        <v>281</v>
      </c>
      <c r="G11" s="10" t="s">
        <v>281</v>
      </c>
      <c r="H11" s="10" t="s">
        <v>281</v>
      </c>
      <c r="I11" s="10" t="s">
        <v>281</v>
      </c>
      <c r="J11" s="10" t="s">
        <v>281</v>
      </c>
      <c r="K11" s="10" t="s">
        <v>281</v>
      </c>
      <c r="L11">
        <v>2.4300000000000002</v>
      </c>
      <c r="M11">
        <v>2.3499999999999999E-4</v>
      </c>
      <c r="N11">
        <v>-1.31</v>
      </c>
      <c r="O11">
        <v>0.79800000000000004</v>
      </c>
    </row>
    <row r="12" spans="1:15" x14ac:dyDescent="0.2">
      <c r="A12" s="2" t="s">
        <v>0</v>
      </c>
      <c r="B12" s="3" t="s">
        <v>11</v>
      </c>
      <c r="C12" s="9" t="s">
        <v>151</v>
      </c>
      <c r="D12" s="10">
        <v>-1.4721120948347699</v>
      </c>
      <c r="E12">
        <v>2.7193747186293702E-6</v>
      </c>
      <c r="F12" s="10" t="s">
        <v>281</v>
      </c>
      <c r="G12" s="10" t="s">
        <v>281</v>
      </c>
      <c r="H12" s="10" t="s">
        <v>281</v>
      </c>
      <c r="I12" s="10" t="s">
        <v>281</v>
      </c>
      <c r="J12" s="10" t="s">
        <v>281</v>
      </c>
      <c r="K12" s="10" t="s">
        <v>281</v>
      </c>
      <c r="L12">
        <v>1.1499999999999999</v>
      </c>
      <c r="M12">
        <v>2.7300000000000002E-4</v>
      </c>
      <c r="N12">
        <v>-1.07</v>
      </c>
      <c r="O12">
        <v>0.45200000000000001</v>
      </c>
    </row>
    <row r="13" spans="1:15" x14ac:dyDescent="0.2">
      <c r="A13" s="2" t="s">
        <v>0</v>
      </c>
      <c r="B13" s="3" t="s">
        <v>12</v>
      </c>
      <c r="C13" s="9" t="s">
        <v>152</v>
      </c>
      <c r="D13" s="10">
        <v>-1.49891487093803</v>
      </c>
      <c r="E13">
        <v>3.8955343245084001E-4</v>
      </c>
      <c r="F13" s="10">
        <v>1.5078189818583567</v>
      </c>
      <c r="G13" s="10">
        <v>1.1186553520416854E-2</v>
      </c>
      <c r="H13" s="10">
        <v>-0.97385283467941086</v>
      </c>
      <c r="I13" s="10">
        <v>3.3433076473022981E-2</v>
      </c>
      <c r="J13" s="10">
        <v>-0.99830089452883364</v>
      </c>
      <c r="K13" s="10">
        <v>1.3753364252117583E-2</v>
      </c>
      <c r="L13">
        <v>1.5</v>
      </c>
      <c r="M13">
        <v>1</v>
      </c>
      <c r="N13">
        <v>-1.95</v>
      </c>
      <c r="O13">
        <v>0.89700000000000002</v>
      </c>
    </row>
    <row r="14" spans="1:15" x14ac:dyDescent="0.2">
      <c r="A14" s="2" t="s">
        <v>0</v>
      </c>
      <c r="B14" s="11" t="s">
        <v>119</v>
      </c>
      <c r="C14" s="9" t="s">
        <v>153</v>
      </c>
      <c r="D14" s="10">
        <v>-1.6053560005736001</v>
      </c>
      <c r="E14">
        <v>1.23672956653387E-7</v>
      </c>
      <c r="F14" s="10" t="s">
        <v>281</v>
      </c>
      <c r="G14" s="10" t="s">
        <v>281</v>
      </c>
      <c r="H14" s="10" t="s">
        <v>281</v>
      </c>
      <c r="I14" s="10" t="s">
        <v>281</v>
      </c>
      <c r="J14" s="10" t="s">
        <v>281</v>
      </c>
      <c r="K14" s="10" t="s">
        <v>281</v>
      </c>
      <c r="L14">
        <v>-1.2</v>
      </c>
      <c r="M14">
        <v>0.85199999999999998</v>
      </c>
      <c r="N14">
        <v>-1.39</v>
      </c>
      <c r="O14">
        <v>0.82799999999999996</v>
      </c>
    </row>
    <row r="15" spans="1:15" x14ac:dyDescent="0.2">
      <c r="A15" s="2" t="s">
        <v>0</v>
      </c>
      <c r="B15" s="3" t="s">
        <v>13</v>
      </c>
      <c r="C15" s="9" t="s">
        <v>154</v>
      </c>
      <c r="D15" s="10">
        <v>-1.6487014846585599</v>
      </c>
      <c r="E15">
        <v>1.2734508092471199E-7</v>
      </c>
      <c r="F15" s="10">
        <v>0.67037686350885384</v>
      </c>
      <c r="G15" s="10">
        <v>9.7475537085341776E-2</v>
      </c>
      <c r="H15" s="10">
        <v>-0.81071030826089663</v>
      </c>
      <c r="I15" s="10">
        <v>0.49176502476954909</v>
      </c>
      <c r="J15" s="10">
        <v>-1.7184433220307764</v>
      </c>
      <c r="K15" s="10">
        <v>0.18866996307001385</v>
      </c>
      <c r="L15">
        <v>-1.1499999999999999</v>
      </c>
      <c r="M15">
        <v>1</v>
      </c>
      <c r="N15">
        <v>-3.41</v>
      </c>
      <c r="O15">
        <v>0.16700000000000001</v>
      </c>
    </row>
    <row r="16" spans="1:15" x14ac:dyDescent="0.2">
      <c r="A16" s="2" t="s">
        <v>0</v>
      </c>
      <c r="B16" s="3" t="s">
        <v>14</v>
      </c>
      <c r="C16" s="9" t="s">
        <v>155</v>
      </c>
      <c r="D16" s="10">
        <v>-1.67013056202633</v>
      </c>
      <c r="E16">
        <v>1.1275962768841901E-5</v>
      </c>
      <c r="F16" s="10">
        <v>-0.37223668510631303</v>
      </c>
      <c r="G16" s="10">
        <v>0.5862809497168473</v>
      </c>
      <c r="H16" s="10">
        <v>-1.5250663283906034</v>
      </c>
      <c r="I16" s="10">
        <v>1.7581358291654227E-2</v>
      </c>
      <c r="J16" s="10">
        <v>0.22182205651490294</v>
      </c>
      <c r="K16" s="10">
        <v>0.49402871041725233</v>
      </c>
      <c r="L16">
        <v>-1.39</v>
      </c>
      <c r="M16">
        <v>1</v>
      </c>
      <c r="N16">
        <v>1.01</v>
      </c>
      <c r="O16">
        <v>0.76800000000000002</v>
      </c>
    </row>
    <row r="17" spans="1:15" x14ac:dyDescent="0.2">
      <c r="A17" s="2" t="s">
        <v>0</v>
      </c>
      <c r="B17" s="11" t="s">
        <v>120</v>
      </c>
      <c r="C17" s="9" t="s">
        <v>156</v>
      </c>
      <c r="D17" s="10">
        <v>-1.6949450314636201</v>
      </c>
      <c r="E17">
        <v>2.5582670870605301E-8</v>
      </c>
      <c r="F17" s="10" t="s">
        <v>281</v>
      </c>
      <c r="G17" s="10" t="s">
        <v>281</v>
      </c>
      <c r="H17" s="10" t="s">
        <v>281</v>
      </c>
      <c r="I17" s="10" t="s">
        <v>281</v>
      </c>
      <c r="J17" s="10" t="s">
        <v>281</v>
      </c>
      <c r="K17" s="10" t="s">
        <v>281</v>
      </c>
      <c r="L17">
        <v>-1.3</v>
      </c>
      <c r="M17">
        <v>1</v>
      </c>
      <c r="N17">
        <v>-1.7</v>
      </c>
      <c r="O17">
        <v>0.17299999999999999</v>
      </c>
    </row>
    <row r="18" spans="1:15" x14ac:dyDescent="0.2">
      <c r="A18" s="2" t="s">
        <v>0</v>
      </c>
      <c r="B18" s="11" t="s">
        <v>121</v>
      </c>
      <c r="C18" s="9" t="s">
        <v>157</v>
      </c>
      <c r="D18" s="10">
        <v>-2.0135164953954199</v>
      </c>
      <c r="E18">
        <v>2.8475914861658701E-6</v>
      </c>
      <c r="F18" s="10">
        <v>0.38203644358468658</v>
      </c>
      <c r="G18" s="10">
        <v>0.33990300400715662</v>
      </c>
      <c r="H18" s="10">
        <v>-0.24145221876961998</v>
      </c>
      <c r="I18" s="10">
        <v>0.65356190725932328</v>
      </c>
      <c r="J18" s="10">
        <v>-1.8566509516805398</v>
      </c>
      <c r="K18" s="10">
        <v>1.8018285464585813E-2</v>
      </c>
      <c r="L18">
        <v>-1</v>
      </c>
      <c r="M18">
        <v>1</v>
      </c>
      <c r="N18">
        <v>-1</v>
      </c>
      <c r="O18">
        <v>1</v>
      </c>
    </row>
    <row r="19" spans="1:15" x14ac:dyDescent="0.2">
      <c r="A19" s="2" t="s">
        <v>0</v>
      </c>
      <c r="B19" s="3" t="s">
        <v>15</v>
      </c>
      <c r="C19" s="9" t="s">
        <v>158</v>
      </c>
      <c r="D19" s="10">
        <v>-2.1087316408110102</v>
      </c>
      <c r="E19">
        <v>1.0711066289470501E-6</v>
      </c>
      <c r="F19" s="10">
        <v>8.7238527046826775E-2</v>
      </c>
      <c r="G19" s="10">
        <v>0.83262297852380185</v>
      </c>
      <c r="H19" s="10">
        <v>1.0148501568277504</v>
      </c>
      <c r="I19" s="10">
        <v>3.016458892010858E-3</v>
      </c>
      <c r="J19" s="10">
        <v>1.7178793662618506</v>
      </c>
      <c r="K19" s="10">
        <v>6.7720235784306101E-3</v>
      </c>
      <c r="L19">
        <v>3.36</v>
      </c>
      <c r="M19">
        <v>1.14E-2</v>
      </c>
      <c r="N19">
        <v>1.63</v>
      </c>
      <c r="O19">
        <v>0.221</v>
      </c>
    </row>
    <row r="20" spans="1:15" x14ac:dyDescent="0.2">
      <c r="A20" s="2" t="s">
        <v>0</v>
      </c>
      <c r="B20" s="3" t="s">
        <v>16</v>
      </c>
      <c r="C20" s="9" t="s">
        <v>159</v>
      </c>
      <c r="D20" s="10">
        <v>-3.2552489279577501</v>
      </c>
      <c r="E20">
        <v>2.5530455527444898E-10</v>
      </c>
      <c r="F20" s="10">
        <v>-0.93223374628065692</v>
      </c>
      <c r="G20" s="10">
        <v>2.5576394573661187E-2</v>
      </c>
      <c r="H20" s="10">
        <v>-2.3367002849866836</v>
      </c>
      <c r="I20" s="10">
        <v>2.547258714715672E-5</v>
      </c>
      <c r="J20" s="10">
        <v>-0.77067637737420647</v>
      </c>
      <c r="K20" s="10">
        <v>7.8766511310627996E-3</v>
      </c>
      <c r="L20">
        <v>-1.06</v>
      </c>
      <c r="M20">
        <v>0.55800000000000005</v>
      </c>
      <c r="N20">
        <v>1.1499999999999999</v>
      </c>
      <c r="O20">
        <v>0.19400000000000001</v>
      </c>
    </row>
    <row r="21" spans="1:15" x14ac:dyDescent="0.2">
      <c r="A21" s="2" t="s">
        <v>0</v>
      </c>
      <c r="B21" s="3" t="s">
        <v>17</v>
      </c>
      <c r="C21" s="9" t="s">
        <v>160</v>
      </c>
      <c r="D21" s="10">
        <v>-23.050781117540399</v>
      </c>
      <c r="E21">
        <v>2.26485497023532E-14</v>
      </c>
      <c r="F21" s="10">
        <v>0.20181990389547977</v>
      </c>
      <c r="G21" s="10">
        <v>0.45172277622864143</v>
      </c>
      <c r="H21" s="10">
        <v>-3.8445860300062629</v>
      </c>
      <c r="I21" s="10">
        <v>3.973421489639202E-2</v>
      </c>
      <c r="J21" s="10">
        <v>-1.3841400625769507</v>
      </c>
      <c r="K21" s="10">
        <v>6.2586613061993382E-2</v>
      </c>
      <c r="L21">
        <v>-2.23</v>
      </c>
      <c r="M21">
        <v>5.0699999999999999E-3</v>
      </c>
      <c r="N21">
        <v>-3</v>
      </c>
      <c r="O21">
        <v>1.07E-8</v>
      </c>
    </row>
    <row r="22" spans="1:15" x14ac:dyDescent="0.2">
      <c r="A22" s="12" t="s">
        <v>18</v>
      </c>
      <c r="B22" s="12" t="s">
        <v>19</v>
      </c>
      <c r="C22" s="9" t="s">
        <v>161</v>
      </c>
      <c r="D22" s="10">
        <v>1.8586198542330601</v>
      </c>
      <c r="E22">
        <v>1.8443663263312299E-9</v>
      </c>
      <c r="F22" s="10">
        <v>0.15673800288375839</v>
      </c>
      <c r="G22" s="10">
        <v>0.82597078466378948</v>
      </c>
      <c r="H22" s="10">
        <v>2.5316008836618815</v>
      </c>
      <c r="I22" s="10">
        <v>3.0567232652681974E-2</v>
      </c>
      <c r="J22" s="10">
        <v>1.5515505532142686</v>
      </c>
      <c r="K22" s="10">
        <v>0.11425747837158637</v>
      </c>
      <c r="L22">
        <v>1.46</v>
      </c>
      <c r="M22">
        <v>1.1E-5</v>
      </c>
      <c r="N22">
        <v>-1.05</v>
      </c>
      <c r="O22">
        <v>3.0800000000000001E-2</v>
      </c>
    </row>
    <row r="23" spans="1:15" x14ac:dyDescent="0.2">
      <c r="A23" s="12" t="s">
        <v>18</v>
      </c>
      <c r="B23" s="12" t="s">
        <v>20</v>
      </c>
      <c r="C23" s="9" t="s">
        <v>162</v>
      </c>
      <c r="D23" s="10">
        <v>1.4821167507834201</v>
      </c>
      <c r="E23">
        <v>1.15384806043117E-6</v>
      </c>
      <c r="F23" s="10">
        <v>0.87385550656072386</v>
      </c>
      <c r="G23" s="10">
        <v>3.0279692801401477E-2</v>
      </c>
      <c r="H23" s="10">
        <v>-6.6327481076752903E-2</v>
      </c>
      <c r="I23" s="10">
        <v>3.6958262047898587</v>
      </c>
      <c r="J23" s="10">
        <v>-0.56712314041158596</v>
      </c>
      <c r="K23" s="10">
        <v>4.7950348998933696E-2</v>
      </c>
      <c r="L23">
        <v>-1.18</v>
      </c>
      <c r="M23">
        <v>0.91500000000000004</v>
      </c>
      <c r="N23">
        <v>-1.55</v>
      </c>
      <c r="O23">
        <v>0.995</v>
      </c>
    </row>
    <row r="24" spans="1:15" x14ac:dyDescent="0.2">
      <c r="A24" s="12" t="s">
        <v>18</v>
      </c>
      <c r="B24" s="12" t="s">
        <v>21</v>
      </c>
      <c r="C24" s="9" t="s">
        <v>163</v>
      </c>
      <c r="D24" s="10">
        <v>1.13525418103591</v>
      </c>
      <c r="E24">
        <v>3.1315050882940698E-5</v>
      </c>
      <c r="F24" s="10" t="s">
        <v>281</v>
      </c>
      <c r="G24" s="10" t="s">
        <v>281</v>
      </c>
      <c r="H24" s="10" t="s">
        <v>281</v>
      </c>
      <c r="I24" s="10" t="s">
        <v>281</v>
      </c>
      <c r="J24" s="10" t="s">
        <v>281</v>
      </c>
      <c r="K24" s="10" t="s">
        <v>281</v>
      </c>
      <c r="L24">
        <v>1.1299999999999999</v>
      </c>
      <c r="M24">
        <v>2.6499999999999999E-2</v>
      </c>
      <c r="N24">
        <v>1.32</v>
      </c>
      <c r="O24">
        <v>1.52E-2</v>
      </c>
    </row>
    <row r="25" spans="1:15" x14ac:dyDescent="0.2">
      <c r="A25" s="12" t="s">
        <v>18</v>
      </c>
      <c r="B25" s="12" t="s">
        <v>22</v>
      </c>
      <c r="C25" s="9" t="s">
        <v>164</v>
      </c>
      <c r="D25" s="10">
        <v>-1.2013176102238901</v>
      </c>
      <c r="E25">
        <v>6.74672210962957E-5</v>
      </c>
      <c r="F25" s="10" t="s">
        <v>281</v>
      </c>
      <c r="G25" s="10" t="s">
        <v>281</v>
      </c>
      <c r="H25" s="10" t="s">
        <v>281</v>
      </c>
      <c r="I25" s="10" t="s">
        <v>281</v>
      </c>
      <c r="J25" s="10" t="s">
        <v>281</v>
      </c>
      <c r="K25" s="10" t="s">
        <v>281</v>
      </c>
      <c r="L25">
        <v>-1.21</v>
      </c>
      <c r="M25">
        <v>1</v>
      </c>
      <c r="N25">
        <v>-1</v>
      </c>
      <c r="O25">
        <v>0.47299999999999998</v>
      </c>
    </row>
    <row r="26" spans="1:15" x14ac:dyDescent="0.2">
      <c r="A26" s="12" t="s">
        <v>18</v>
      </c>
      <c r="B26" s="12" t="s">
        <v>23</v>
      </c>
      <c r="C26" s="9" t="s">
        <v>165</v>
      </c>
      <c r="D26" s="10">
        <v>-1.3503248118350899</v>
      </c>
      <c r="E26">
        <v>1.06271310151151E-3</v>
      </c>
      <c r="F26" s="10">
        <v>-0.24820613267149039</v>
      </c>
      <c r="G26" s="10">
        <v>0.24922532010677731</v>
      </c>
      <c r="H26" s="10">
        <v>-0.52667804042940602</v>
      </c>
      <c r="I26" s="10">
        <v>0.18037159159575658</v>
      </c>
      <c r="J26" s="10">
        <v>-1.2987594158498634</v>
      </c>
      <c r="K26" s="10">
        <v>5.1876171545641919E-2</v>
      </c>
      <c r="L26">
        <v>-2.0099999999999998</v>
      </c>
      <c r="M26">
        <v>1</v>
      </c>
      <c r="N26">
        <v>1.0900000000000001</v>
      </c>
      <c r="O26">
        <v>0.73099999999999998</v>
      </c>
    </row>
    <row r="27" spans="1:15" x14ac:dyDescent="0.2">
      <c r="A27" s="13" t="s">
        <v>24</v>
      </c>
      <c r="B27" s="14" t="s">
        <v>101</v>
      </c>
      <c r="C27" s="9" t="s">
        <v>166</v>
      </c>
      <c r="D27" s="10">
        <v>5.98971567246502</v>
      </c>
      <c r="E27">
        <v>5.1392223809898496E-13</v>
      </c>
      <c r="F27" s="10">
        <v>-0.95883557323347635</v>
      </c>
      <c r="G27" s="10">
        <v>5.3493347555047872E-2</v>
      </c>
      <c r="H27" s="10">
        <v>-2.3133443536863334</v>
      </c>
      <c r="I27" s="10">
        <v>8.1723529145368099E-4</v>
      </c>
      <c r="J27" s="10">
        <v>-1.4573981456152527</v>
      </c>
      <c r="K27" s="10">
        <v>5.0370859808775093E-2</v>
      </c>
      <c r="L27">
        <v>-1.35</v>
      </c>
      <c r="M27">
        <v>1</v>
      </c>
      <c r="N27">
        <v>1.96</v>
      </c>
      <c r="O27">
        <v>0.48299999999999998</v>
      </c>
    </row>
    <row r="28" spans="1:15" x14ac:dyDescent="0.2">
      <c r="A28" s="13" t="s">
        <v>24</v>
      </c>
      <c r="B28" s="15" t="s">
        <v>25</v>
      </c>
      <c r="C28" s="9" t="s">
        <v>167</v>
      </c>
      <c r="D28" s="10">
        <v>3.6205114821727098</v>
      </c>
      <c r="E28">
        <v>5.8246518719329301E-11</v>
      </c>
      <c r="F28" s="10">
        <v>3.7675680836039209</v>
      </c>
      <c r="G28" s="10">
        <v>2.9522304675226738E-2</v>
      </c>
      <c r="H28" s="10">
        <v>4.3505477853142338</v>
      </c>
      <c r="I28" s="10">
        <v>1.910048414735032E-2</v>
      </c>
      <c r="J28" s="10">
        <v>2.3017787162181547</v>
      </c>
      <c r="K28" s="10">
        <v>2.5835654811764915E-2</v>
      </c>
      <c r="L28">
        <v>1.03</v>
      </c>
      <c r="M28">
        <v>0.71699999999999997</v>
      </c>
      <c r="N28">
        <v>1.21</v>
      </c>
      <c r="O28">
        <v>0.53300000000000003</v>
      </c>
    </row>
    <row r="29" spans="1:15" x14ac:dyDescent="0.2">
      <c r="A29" s="13" t="s">
        <v>24</v>
      </c>
      <c r="B29" s="15" t="s">
        <v>26</v>
      </c>
      <c r="C29" s="9" t="s">
        <v>168</v>
      </c>
      <c r="D29" s="10">
        <v>3.4441196416106101</v>
      </c>
      <c r="E29">
        <v>2.0861090632706699E-13</v>
      </c>
      <c r="F29" s="10" t="s">
        <v>281</v>
      </c>
      <c r="G29" s="10" t="s">
        <v>281</v>
      </c>
      <c r="H29" s="10" t="s">
        <v>281</v>
      </c>
      <c r="I29" s="10" t="s">
        <v>281</v>
      </c>
      <c r="J29" s="10" t="s">
        <v>281</v>
      </c>
      <c r="K29" s="10" t="s">
        <v>281</v>
      </c>
      <c r="L29">
        <v>1.1299999999999999</v>
      </c>
      <c r="M29">
        <v>1</v>
      </c>
      <c r="N29">
        <v>4.1100000000000003</v>
      </c>
      <c r="O29">
        <v>0.69599999999999995</v>
      </c>
    </row>
    <row r="30" spans="1:15" x14ac:dyDescent="0.2">
      <c r="A30" s="13" t="s">
        <v>24</v>
      </c>
      <c r="B30" s="15" t="s">
        <v>27</v>
      </c>
      <c r="C30" s="9" t="s">
        <v>169</v>
      </c>
      <c r="D30" s="10">
        <v>3.2376701772258998</v>
      </c>
      <c r="E30">
        <v>6.3164286023820199E-9</v>
      </c>
      <c r="F30" s="10">
        <v>0.99647446046522692</v>
      </c>
      <c r="G30" s="10">
        <v>2.2570816989694067E-2</v>
      </c>
      <c r="H30" s="10">
        <v>2.6076759661092064</v>
      </c>
      <c r="I30" s="10">
        <v>6.2578612231660869E-4</v>
      </c>
      <c r="J30" s="10">
        <v>2.0508705900840196</v>
      </c>
      <c r="K30" s="10">
        <v>4.6053445344220205E-3</v>
      </c>
      <c r="L30">
        <v>-1.75</v>
      </c>
      <c r="M30">
        <v>0.17799999999999999</v>
      </c>
      <c r="N30">
        <v>-1.07</v>
      </c>
      <c r="O30">
        <v>9.2799999999999994E-2</v>
      </c>
    </row>
    <row r="31" spans="1:15" x14ac:dyDescent="0.2">
      <c r="A31" s="13" t="s">
        <v>24</v>
      </c>
      <c r="B31" s="33" t="s">
        <v>80</v>
      </c>
      <c r="C31" s="9" t="s">
        <v>229</v>
      </c>
      <c r="D31" s="10">
        <v>2.3614117712324001</v>
      </c>
      <c r="E31">
        <v>1.3766765505351901E-13</v>
      </c>
      <c r="F31" s="10" t="s">
        <v>281</v>
      </c>
      <c r="G31" s="10" t="s">
        <v>281</v>
      </c>
      <c r="H31" s="10" t="s">
        <v>281</v>
      </c>
      <c r="I31" s="10" t="s">
        <v>281</v>
      </c>
      <c r="J31" s="10" t="s">
        <v>281</v>
      </c>
      <c r="K31" s="10" t="s">
        <v>281</v>
      </c>
      <c r="L31">
        <v>-4.16</v>
      </c>
      <c r="M31">
        <v>1</v>
      </c>
      <c r="N31">
        <v>4.9800000000000004</v>
      </c>
      <c r="O31">
        <v>0.61599999999999999</v>
      </c>
    </row>
    <row r="32" spans="1:15" x14ac:dyDescent="0.2">
      <c r="A32" s="13" t="s">
        <v>24</v>
      </c>
      <c r="B32" s="15" t="s">
        <v>28</v>
      </c>
      <c r="C32" s="9" t="s">
        <v>170</v>
      </c>
      <c r="D32" s="10">
        <v>1.7053841131218901</v>
      </c>
      <c r="E32">
        <v>2.3153913453199898E-8</v>
      </c>
      <c r="F32" s="10" t="s">
        <v>281</v>
      </c>
      <c r="G32" s="10" t="s">
        <v>281</v>
      </c>
      <c r="H32" s="10" t="s">
        <v>281</v>
      </c>
      <c r="I32" s="10" t="s">
        <v>281</v>
      </c>
      <c r="J32" s="10" t="s">
        <v>281</v>
      </c>
      <c r="K32" s="10" t="s">
        <v>281</v>
      </c>
      <c r="L32">
        <v>2.14</v>
      </c>
      <c r="M32">
        <v>1.0800000000000001E-8</v>
      </c>
      <c r="N32">
        <v>-1.07</v>
      </c>
      <c r="O32">
        <v>0.14799999999999999</v>
      </c>
    </row>
    <row r="33" spans="1:15" x14ac:dyDescent="0.2">
      <c r="A33" s="13" t="s">
        <v>24</v>
      </c>
      <c r="B33" s="15" t="s">
        <v>29</v>
      </c>
      <c r="C33" s="9" t="s">
        <v>171</v>
      </c>
      <c r="D33" s="10">
        <v>1.5131110816433899</v>
      </c>
      <c r="E33">
        <v>8.80669675167978E-4</v>
      </c>
      <c r="F33" s="10" t="s">
        <v>281</v>
      </c>
      <c r="G33" s="10" t="s">
        <v>281</v>
      </c>
      <c r="H33" s="10" t="s">
        <v>281</v>
      </c>
      <c r="I33" s="10" t="s">
        <v>281</v>
      </c>
      <c r="J33" s="10" t="s">
        <v>281</v>
      </c>
      <c r="K33" s="10" t="s">
        <v>281</v>
      </c>
      <c r="L33">
        <v>1.58</v>
      </c>
      <c r="M33">
        <v>0.30299999999999999</v>
      </c>
      <c r="N33">
        <v>-1.27</v>
      </c>
      <c r="O33">
        <v>0.82099999999999995</v>
      </c>
    </row>
    <row r="34" spans="1:15" x14ac:dyDescent="0.2">
      <c r="A34" s="13" t="s">
        <v>24</v>
      </c>
      <c r="B34" s="15" t="s">
        <v>30</v>
      </c>
      <c r="C34" s="9" t="s">
        <v>172</v>
      </c>
      <c r="D34" s="10">
        <v>1.3683984136263601</v>
      </c>
      <c r="E34">
        <v>1.4863185392377499E-4</v>
      </c>
      <c r="F34" s="10">
        <v>0.42230685549201663</v>
      </c>
      <c r="G34" s="10">
        <v>0.11497027341416734</v>
      </c>
      <c r="H34" s="10">
        <v>-3.0688831692867802</v>
      </c>
      <c r="I34" s="10">
        <v>4.7037370652974888E-4</v>
      </c>
      <c r="J34" s="10">
        <v>-1.0422776573527361</v>
      </c>
      <c r="K34" s="10">
        <v>3.5187455963203301E-2</v>
      </c>
      <c r="L34">
        <v>-1.35</v>
      </c>
      <c r="M34">
        <v>1</v>
      </c>
      <c r="N34">
        <v>1.67</v>
      </c>
      <c r="O34">
        <v>0.40799999999999997</v>
      </c>
    </row>
    <row r="35" spans="1:15" x14ac:dyDescent="0.2">
      <c r="A35" s="13" t="s">
        <v>24</v>
      </c>
      <c r="B35" s="15" t="s">
        <v>31</v>
      </c>
      <c r="C35" s="9" t="s">
        <v>173</v>
      </c>
      <c r="D35" s="10">
        <v>1.36626134740288</v>
      </c>
      <c r="E35">
        <v>6.0807570350762701E-5</v>
      </c>
      <c r="F35" s="10" t="s">
        <v>281</v>
      </c>
      <c r="G35" s="10" t="s">
        <v>281</v>
      </c>
      <c r="H35" s="10" t="s">
        <v>281</v>
      </c>
      <c r="I35" s="10" t="s">
        <v>281</v>
      </c>
      <c r="J35" s="10" t="s">
        <v>281</v>
      </c>
      <c r="K35" s="10" t="s">
        <v>281</v>
      </c>
      <c r="L35">
        <v>-1.22</v>
      </c>
      <c r="M35">
        <v>3.95E-2</v>
      </c>
      <c r="N35">
        <v>-1.0900000000000001</v>
      </c>
      <c r="O35">
        <v>0.81899999999999995</v>
      </c>
    </row>
    <row r="36" spans="1:15" x14ac:dyDescent="0.2">
      <c r="A36" s="13" t="s">
        <v>24</v>
      </c>
      <c r="B36" s="15" t="s">
        <v>32</v>
      </c>
      <c r="C36" s="9" t="s">
        <v>174</v>
      </c>
      <c r="D36" s="10">
        <v>1.2070847589265701</v>
      </c>
      <c r="E36">
        <v>3.3367212250021899E-2</v>
      </c>
      <c r="F36" s="10" t="s">
        <v>281</v>
      </c>
      <c r="G36" s="10" t="s">
        <v>281</v>
      </c>
      <c r="H36" s="10" t="s">
        <v>281</v>
      </c>
      <c r="I36" s="10" t="s">
        <v>281</v>
      </c>
      <c r="J36" s="10" t="s">
        <v>281</v>
      </c>
      <c r="K36" s="10" t="s">
        <v>281</v>
      </c>
      <c r="L36">
        <v>2.29</v>
      </c>
      <c r="M36">
        <v>0.83599999999999997</v>
      </c>
      <c r="N36">
        <v>-1</v>
      </c>
      <c r="O36">
        <v>1</v>
      </c>
    </row>
    <row r="37" spans="1:15" x14ac:dyDescent="0.2">
      <c r="A37" s="13" t="s">
        <v>24</v>
      </c>
      <c r="B37" s="14" t="s">
        <v>114</v>
      </c>
      <c r="C37" s="9" t="s">
        <v>175</v>
      </c>
      <c r="D37" s="10">
        <v>-1.18046648339928</v>
      </c>
      <c r="E37">
        <v>1.9672626067779201E-2</v>
      </c>
      <c r="F37" s="10">
        <v>-1.7785436236667427</v>
      </c>
      <c r="G37" s="10">
        <v>0.20552401817822233</v>
      </c>
      <c r="H37" s="10">
        <v>-0.28064779599108292</v>
      </c>
      <c r="I37" s="10">
        <v>0.13697992860923291</v>
      </c>
      <c r="J37" s="10">
        <v>-0.44484637053454978</v>
      </c>
      <c r="K37" s="10">
        <v>0.2621660638570657</v>
      </c>
      <c r="L37">
        <v>-1.1200000000000001</v>
      </c>
      <c r="M37">
        <v>0.92600000000000005</v>
      </c>
      <c r="N37">
        <v>1.01</v>
      </c>
      <c r="O37">
        <v>0.53900000000000003</v>
      </c>
    </row>
    <row r="38" spans="1:15" x14ac:dyDescent="0.2">
      <c r="A38" s="13" t="s">
        <v>24</v>
      </c>
      <c r="B38" s="15" t="s">
        <v>33</v>
      </c>
      <c r="C38" s="9" t="s">
        <v>176</v>
      </c>
      <c r="D38" s="10">
        <v>-1.2824827626617099</v>
      </c>
      <c r="E38">
        <v>2.0589228878194799E-2</v>
      </c>
      <c r="F38" s="10" t="s">
        <v>281</v>
      </c>
      <c r="G38" s="10" t="s">
        <v>281</v>
      </c>
      <c r="H38" s="10" t="s">
        <v>281</v>
      </c>
      <c r="I38" s="10" t="s">
        <v>281</v>
      </c>
      <c r="J38" s="10" t="s">
        <v>281</v>
      </c>
      <c r="K38" s="10" t="s">
        <v>281</v>
      </c>
      <c r="L38">
        <v>-1.1100000000000001</v>
      </c>
      <c r="M38">
        <v>1</v>
      </c>
      <c r="N38">
        <v>-1.65</v>
      </c>
      <c r="O38">
        <v>0.60699999999999998</v>
      </c>
    </row>
    <row r="39" spans="1:15" x14ac:dyDescent="0.2">
      <c r="A39" s="13" t="s">
        <v>24</v>
      </c>
      <c r="B39" s="14" t="s">
        <v>115</v>
      </c>
      <c r="C39" s="9" t="s">
        <v>177</v>
      </c>
      <c r="D39" s="10">
        <v>-1.29738587406853</v>
      </c>
      <c r="E39">
        <v>4.7715583706420301E-8</v>
      </c>
      <c r="F39" s="10" t="s">
        <v>281</v>
      </c>
      <c r="G39" s="10" t="s">
        <v>281</v>
      </c>
      <c r="H39" s="10" t="s">
        <v>281</v>
      </c>
      <c r="I39" s="10" t="s">
        <v>281</v>
      </c>
      <c r="J39" s="10" t="s">
        <v>281</v>
      </c>
      <c r="K39" s="10" t="s">
        <v>281</v>
      </c>
      <c r="L39">
        <v>2.2000000000000002</v>
      </c>
      <c r="M39">
        <v>7.2100000000000004E-5</v>
      </c>
      <c r="N39">
        <v>1.91</v>
      </c>
      <c r="O39">
        <v>1.46E-2</v>
      </c>
    </row>
    <row r="40" spans="1:15" x14ac:dyDescent="0.2">
      <c r="A40" s="13" t="s">
        <v>24</v>
      </c>
      <c r="B40" s="15" t="s">
        <v>34</v>
      </c>
      <c r="C40" s="9" t="s">
        <v>178</v>
      </c>
      <c r="D40" s="10">
        <v>-1.31283065742967</v>
      </c>
      <c r="E40">
        <v>7.6463701559337196E-7</v>
      </c>
      <c r="F40" s="10">
        <v>-0.3674903958679856</v>
      </c>
      <c r="G40" s="10">
        <v>0.14346298859881762</v>
      </c>
      <c r="H40" s="10">
        <v>-1.2382578219833853</v>
      </c>
      <c r="I40" s="10">
        <v>4.4030753957181269E-3</v>
      </c>
      <c r="J40" s="10">
        <v>-1.9169837006721764</v>
      </c>
      <c r="K40" s="10">
        <v>4.8771443959177664E-3</v>
      </c>
      <c r="L40">
        <v>1.18</v>
      </c>
      <c r="M40">
        <v>1.8200000000000001E-2</v>
      </c>
      <c r="N40">
        <v>1.17</v>
      </c>
      <c r="O40">
        <v>0.13200000000000001</v>
      </c>
    </row>
    <row r="41" spans="1:15" x14ac:dyDescent="0.2">
      <c r="A41" s="13" t="s">
        <v>24</v>
      </c>
      <c r="B41" s="14" t="s">
        <v>116</v>
      </c>
      <c r="C41" s="9" t="s">
        <v>179</v>
      </c>
      <c r="D41" s="10">
        <v>-1.31626743232711</v>
      </c>
      <c r="E41">
        <v>1.1498180033510099E-3</v>
      </c>
      <c r="F41" s="10" t="s">
        <v>281</v>
      </c>
      <c r="G41" s="10" t="s">
        <v>281</v>
      </c>
      <c r="H41" s="10" t="s">
        <v>281</v>
      </c>
      <c r="I41" s="10" t="s">
        <v>281</v>
      </c>
      <c r="J41" s="10" t="s">
        <v>281</v>
      </c>
      <c r="K41" s="10" t="s">
        <v>281</v>
      </c>
      <c r="L41">
        <v>-1.08</v>
      </c>
      <c r="M41">
        <v>0.35</v>
      </c>
      <c r="N41">
        <v>-1.27</v>
      </c>
      <c r="O41">
        <v>0.63700000000000001</v>
      </c>
    </row>
    <row r="42" spans="1:15" x14ac:dyDescent="0.2">
      <c r="A42" s="13" t="s">
        <v>24</v>
      </c>
      <c r="B42" s="15" t="s">
        <v>35</v>
      </c>
      <c r="C42" s="9" t="s">
        <v>180</v>
      </c>
      <c r="D42" s="10">
        <v>-1.3474536832214401</v>
      </c>
      <c r="E42">
        <v>6.25539615022319E-5</v>
      </c>
      <c r="F42" s="10" t="s">
        <v>281</v>
      </c>
      <c r="G42" s="10" t="s">
        <v>281</v>
      </c>
      <c r="H42" s="10" t="s">
        <v>281</v>
      </c>
      <c r="I42" s="10" t="s">
        <v>281</v>
      </c>
      <c r="J42" s="10" t="s">
        <v>281</v>
      </c>
      <c r="K42" s="10" t="s">
        <v>281</v>
      </c>
      <c r="L42">
        <v>1.54</v>
      </c>
      <c r="M42">
        <v>1.8799999999999999E-3</v>
      </c>
      <c r="N42">
        <v>1.98</v>
      </c>
      <c r="O42">
        <v>3.1E-4</v>
      </c>
    </row>
    <row r="43" spans="1:15" x14ac:dyDescent="0.2">
      <c r="A43" s="13" t="s">
        <v>24</v>
      </c>
      <c r="B43" s="14" t="s">
        <v>117</v>
      </c>
      <c r="C43" s="9" t="s">
        <v>181</v>
      </c>
      <c r="D43" s="10">
        <v>-1.3708898607632301</v>
      </c>
      <c r="E43">
        <v>2.7926617691686998E-6</v>
      </c>
      <c r="F43" s="10">
        <v>0.30321238622941671</v>
      </c>
      <c r="G43" s="10">
        <v>0.51071793064962356</v>
      </c>
      <c r="H43" s="10">
        <v>-1.6236168697586466</v>
      </c>
      <c r="I43" s="10">
        <v>4.0138198060737887E-2</v>
      </c>
      <c r="J43" s="10">
        <v>-1.2907794728674964</v>
      </c>
      <c r="K43" s="10">
        <v>3.6210704621933619E-2</v>
      </c>
      <c r="L43">
        <v>-2.13</v>
      </c>
      <c r="M43">
        <v>1</v>
      </c>
      <c r="N43">
        <v>-1.19</v>
      </c>
      <c r="O43">
        <v>0.77900000000000003</v>
      </c>
    </row>
    <row r="44" spans="1:15" x14ac:dyDescent="0.2">
      <c r="A44" s="13" t="s">
        <v>24</v>
      </c>
      <c r="B44" s="15" t="s">
        <v>36</v>
      </c>
      <c r="C44" s="9" t="s">
        <v>182</v>
      </c>
      <c r="D44" s="10">
        <v>-1.3741921280443901</v>
      </c>
      <c r="E44">
        <v>1.46105799680996E-8</v>
      </c>
      <c r="F44" s="10">
        <v>-0.87837723838380288</v>
      </c>
      <c r="G44" s="10">
        <v>0.19197964713394372</v>
      </c>
      <c r="H44" s="10">
        <v>-1.0399575803656722</v>
      </c>
      <c r="I44" s="10">
        <v>0.16473232256045739</v>
      </c>
      <c r="J44" s="10">
        <v>-9.2431997534546895E-2</v>
      </c>
      <c r="K44" s="10">
        <v>0.83556521771293546</v>
      </c>
      <c r="L44">
        <v>-1.03</v>
      </c>
      <c r="M44">
        <v>0.69699999999999995</v>
      </c>
      <c r="N44">
        <v>-1.07</v>
      </c>
      <c r="O44">
        <v>0.71599999999999997</v>
      </c>
    </row>
    <row r="45" spans="1:15" x14ac:dyDescent="0.2">
      <c r="A45" s="13" t="s">
        <v>24</v>
      </c>
      <c r="B45" s="15" t="s">
        <v>37</v>
      </c>
      <c r="C45" s="9" t="s">
        <v>183</v>
      </c>
      <c r="D45" s="10">
        <v>-1.3760330002115999</v>
      </c>
      <c r="E45">
        <v>1.9756620783795101E-9</v>
      </c>
      <c r="F45" s="10">
        <v>-0.25166123511502292</v>
      </c>
      <c r="G45" s="10">
        <v>0.10328215819573396</v>
      </c>
      <c r="H45" s="10">
        <v>-1.0685676329719964</v>
      </c>
      <c r="I45" s="10">
        <v>1.4229715726445056E-2</v>
      </c>
      <c r="J45" s="10">
        <v>-0.82096357264230946</v>
      </c>
      <c r="K45" s="10">
        <v>2.4520247039657776E-2</v>
      </c>
      <c r="L45">
        <v>-1.0900000000000001</v>
      </c>
      <c r="M45">
        <v>0.505</v>
      </c>
      <c r="N45">
        <v>-1.46</v>
      </c>
      <c r="O45">
        <v>0.33800000000000002</v>
      </c>
    </row>
    <row r="46" spans="1:15" x14ac:dyDescent="0.2">
      <c r="A46" s="13" t="s">
        <v>24</v>
      </c>
      <c r="B46" s="15" t="s">
        <v>38</v>
      </c>
      <c r="C46" s="9" t="s">
        <v>184</v>
      </c>
      <c r="D46" s="10">
        <v>-1.3947417654485199</v>
      </c>
      <c r="E46">
        <v>3.3668835480991101E-3</v>
      </c>
      <c r="F46" s="10" t="s">
        <v>281</v>
      </c>
      <c r="G46" s="10" t="s">
        <v>281</v>
      </c>
      <c r="H46" s="10" t="s">
        <v>281</v>
      </c>
      <c r="I46" s="10" t="s">
        <v>281</v>
      </c>
      <c r="J46" s="10" t="s">
        <v>281</v>
      </c>
      <c r="K46" s="10" t="s">
        <v>281</v>
      </c>
      <c r="L46">
        <v>-2.2200000000000002</v>
      </c>
      <c r="M46">
        <v>2.41E-2</v>
      </c>
      <c r="N46">
        <v>-2.08</v>
      </c>
      <c r="O46">
        <v>3.6099999999999999E-3</v>
      </c>
    </row>
    <row r="47" spans="1:15" x14ac:dyDescent="0.2">
      <c r="A47" s="13" t="s">
        <v>24</v>
      </c>
      <c r="B47" s="15" t="s">
        <v>39</v>
      </c>
      <c r="C47" s="9" t="s">
        <v>185</v>
      </c>
      <c r="D47" s="10">
        <v>-1.5115630748358599</v>
      </c>
      <c r="E47">
        <v>2.14615404336982E-8</v>
      </c>
      <c r="F47" s="10">
        <v>-9.3383482832293474E-2</v>
      </c>
      <c r="G47" s="10">
        <v>0.70305759135085566</v>
      </c>
      <c r="H47" s="10">
        <v>-2.2960049059308267</v>
      </c>
      <c r="I47" s="10">
        <v>1.5381905166274056E-3</v>
      </c>
      <c r="J47" s="10">
        <v>-2.4395101282372988</v>
      </c>
      <c r="K47" s="10">
        <v>1.1454492612984396E-2</v>
      </c>
      <c r="L47">
        <v>-1</v>
      </c>
      <c r="M47">
        <v>1</v>
      </c>
      <c r="N47">
        <v>1</v>
      </c>
      <c r="O47">
        <v>1</v>
      </c>
    </row>
    <row r="48" spans="1:15" x14ac:dyDescent="0.2">
      <c r="A48" s="13" t="s">
        <v>24</v>
      </c>
      <c r="B48" s="15" t="s">
        <v>40</v>
      </c>
      <c r="C48" s="9" t="s">
        <v>186</v>
      </c>
      <c r="D48" s="10">
        <v>-1.52351446405173</v>
      </c>
      <c r="E48">
        <v>9.7008245880658706E-10</v>
      </c>
      <c r="F48" s="10">
        <v>0.93801999357725041</v>
      </c>
      <c r="G48" s="10">
        <v>0.18842824604337843</v>
      </c>
      <c r="H48" s="10">
        <v>-0.88294603177185627</v>
      </c>
      <c r="I48" s="10">
        <v>0.24614868473716134</v>
      </c>
      <c r="J48" s="10">
        <v>-1.5015103134424572</v>
      </c>
      <c r="K48" s="10">
        <v>0.32734742383096488</v>
      </c>
      <c r="L48">
        <v>1.38</v>
      </c>
      <c r="M48">
        <v>1.37E-2</v>
      </c>
      <c r="N48">
        <v>-1.05</v>
      </c>
      <c r="O48">
        <v>0.68400000000000005</v>
      </c>
    </row>
    <row r="49" spans="1:15" x14ac:dyDescent="0.2">
      <c r="A49" s="13" t="s">
        <v>24</v>
      </c>
      <c r="B49" s="15" t="s">
        <v>41</v>
      </c>
      <c r="C49" s="9" t="s">
        <v>187</v>
      </c>
      <c r="D49" s="10">
        <v>-1.5507318308133899</v>
      </c>
      <c r="E49">
        <v>7.6300077367363896E-11</v>
      </c>
      <c r="F49" s="10">
        <v>0.26448064048076336</v>
      </c>
      <c r="G49" s="10">
        <v>0.45258269982727278</v>
      </c>
      <c r="H49" s="10">
        <v>-1.9021943343648502</v>
      </c>
      <c r="I49" s="10">
        <v>2.169914595548984E-2</v>
      </c>
      <c r="J49" s="10">
        <v>-3.0071115692769435</v>
      </c>
      <c r="K49" s="10">
        <v>1.075937866294476E-2</v>
      </c>
      <c r="L49">
        <v>-1.35</v>
      </c>
      <c r="M49">
        <v>1</v>
      </c>
      <c r="N49">
        <v>-2.4700000000000002</v>
      </c>
      <c r="O49">
        <v>1.6299999999999999E-2</v>
      </c>
    </row>
    <row r="50" spans="1:15" x14ac:dyDescent="0.2">
      <c r="A50" s="13" t="s">
        <v>24</v>
      </c>
      <c r="B50" s="15" t="s">
        <v>42</v>
      </c>
      <c r="C50" s="9" t="s">
        <v>188</v>
      </c>
      <c r="D50" s="10">
        <v>-1.60387196046142</v>
      </c>
      <c r="E50">
        <v>2.31763386260297E-10</v>
      </c>
      <c r="F50" s="10" t="s">
        <v>281</v>
      </c>
      <c r="G50" s="10" t="s">
        <v>281</v>
      </c>
      <c r="H50" s="10" t="s">
        <v>281</v>
      </c>
      <c r="I50" s="10" t="s">
        <v>281</v>
      </c>
      <c r="J50" s="10" t="s">
        <v>281</v>
      </c>
      <c r="K50" s="10" t="s">
        <v>281</v>
      </c>
      <c r="L50">
        <v>1.28</v>
      </c>
      <c r="M50">
        <v>0.35199999999999998</v>
      </c>
      <c r="N50">
        <v>-1.0900000000000001</v>
      </c>
      <c r="O50">
        <v>0.78200000000000003</v>
      </c>
    </row>
    <row r="51" spans="1:15" x14ac:dyDescent="0.2">
      <c r="A51" s="13" t="s">
        <v>24</v>
      </c>
      <c r="B51" s="15" t="s">
        <v>43</v>
      </c>
      <c r="C51" s="9" t="s">
        <v>189</v>
      </c>
      <c r="D51" s="10">
        <v>-1.82708699703264</v>
      </c>
      <c r="E51">
        <v>9.6495003099050808E-9</v>
      </c>
      <c r="F51" s="10" t="s">
        <v>281</v>
      </c>
      <c r="G51" s="10" t="s">
        <v>281</v>
      </c>
      <c r="H51" s="10" t="s">
        <v>281</v>
      </c>
      <c r="I51" s="10" t="s">
        <v>281</v>
      </c>
      <c r="J51" s="10" t="s">
        <v>281</v>
      </c>
      <c r="K51" s="10" t="s">
        <v>281</v>
      </c>
      <c r="L51">
        <v>1.06</v>
      </c>
      <c r="M51">
        <v>0.13300000000000001</v>
      </c>
      <c r="N51">
        <v>1.31</v>
      </c>
      <c r="O51">
        <v>2.7199999999999998E-2</v>
      </c>
    </row>
    <row r="52" spans="1:15" x14ac:dyDescent="0.2">
      <c r="A52" s="13" t="s">
        <v>24</v>
      </c>
      <c r="B52" s="14" t="s">
        <v>124</v>
      </c>
      <c r="C52" s="9" t="s">
        <v>190</v>
      </c>
      <c r="D52" s="10">
        <v>-2.6291250248814801</v>
      </c>
      <c r="E52">
        <v>9.5350394246906896E-12</v>
      </c>
      <c r="F52" s="10" t="s">
        <v>281</v>
      </c>
      <c r="G52" s="10" t="s">
        <v>281</v>
      </c>
      <c r="H52" s="10" t="s">
        <v>281</v>
      </c>
      <c r="I52" s="10" t="s">
        <v>281</v>
      </c>
      <c r="J52" s="10" t="s">
        <v>281</v>
      </c>
      <c r="K52" s="10" t="s">
        <v>281</v>
      </c>
      <c r="L52">
        <v>1.19</v>
      </c>
      <c r="M52">
        <v>0.16500000000000001</v>
      </c>
      <c r="N52">
        <v>-1.5</v>
      </c>
      <c r="O52">
        <v>0.86299999999999999</v>
      </c>
    </row>
    <row r="53" spans="1:15" x14ac:dyDescent="0.2">
      <c r="A53" s="13" t="s">
        <v>24</v>
      </c>
      <c r="B53" s="15" t="s">
        <v>44</v>
      </c>
      <c r="C53" s="9" t="s">
        <v>191</v>
      </c>
      <c r="D53" s="10">
        <v>-2.8442629069646799</v>
      </c>
      <c r="E53">
        <v>2.39808173319034E-14</v>
      </c>
      <c r="F53" s="10">
        <v>-0.296734044488427</v>
      </c>
      <c r="G53" s="10">
        <v>0.3200925841416602</v>
      </c>
      <c r="H53" s="10">
        <v>-3.4006901366200308</v>
      </c>
      <c r="I53" s="10">
        <v>3.1780943240941463E-3</v>
      </c>
      <c r="J53" s="10">
        <v>-1.4112870821335801</v>
      </c>
      <c r="K53" s="10">
        <v>1.0642863445163908E-2</v>
      </c>
      <c r="L53">
        <v>1.24</v>
      </c>
      <c r="M53">
        <v>0.20799999999999999</v>
      </c>
      <c r="N53">
        <v>1.3</v>
      </c>
      <c r="O53">
        <v>0.29199999999999998</v>
      </c>
    </row>
    <row r="54" spans="1:15" x14ac:dyDescent="0.2">
      <c r="A54" s="13" t="s">
        <v>24</v>
      </c>
      <c r="B54" s="15" t="s">
        <v>45</v>
      </c>
      <c r="C54" s="9" t="s">
        <v>192</v>
      </c>
      <c r="D54" s="10">
        <v>-3.0629748206670699</v>
      </c>
      <c r="E54">
        <v>2.9511948440585899E-12</v>
      </c>
      <c r="F54" s="10">
        <v>-0.37643208248336624</v>
      </c>
      <c r="G54" s="10">
        <v>3.7062092703237286E-2</v>
      </c>
      <c r="H54" s="10">
        <v>-3.1445616966137071</v>
      </c>
      <c r="I54" s="10">
        <v>4.2951324509346031E-3</v>
      </c>
      <c r="J54" s="10">
        <v>-0.57084248063271037</v>
      </c>
      <c r="K54" s="10">
        <v>2.2174336693627533E-2</v>
      </c>
      <c r="L54">
        <v>-2.2400000000000002</v>
      </c>
      <c r="M54">
        <v>0.86499999999999999</v>
      </c>
      <c r="N54">
        <v>1.44</v>
      </c>
      <c r="O54">
        <v>0.58099999999999996</v>
      </c>
    </row>
    <row r="55" spans="1:15" x14ac:dyDescent="0.2">
      <c r="A55" s="13" t="s">
        <v>24</v>
      </c>
      <c r="B55" s="15" t="s">
        <v>46</v>
      </c>
      <c r="C55" s="9" t="s">
        <v>193</v>
      </c>
      <c r="D55" s="10">
        <v>-3.0704822631427802</v>
      </c>
      <c r="E55">
        <v>2.27595720048157E-14</v>
      </c>
      <c r="F55" s="10" t="s">
        <v>281</v>
      </c>
      <c r="G55" s="10" t="s">
        <v>281</v>
      </c>
      <c r="H55" s="10" t="s">
        <v>281</v>
      </c>
      <c r="I55" s="10" t="s">
        <v>281</v>
      </c>
      <c r="J55" s="10" t="s">
        <v>281</v>
      </c>
      <c r="K55" s="10" t="s">
        <v>281</v>
      </c>
      <c r="L55">
        <v>-2.09</v>
      </c>
      <c r="M55">
        <v>1</v>
      </c>
      <c r="N55">
        <v>-1.51</v>
      </c>
      <c r="O55">
        <v>0.84599999999999997</v>
      </c>
    </row>
    <row r="56" spans="1:15" x14ac:dyDescent="0.2">
      <c r="A56" s="16" t="s">
        <v>47</v>
      </c>
      <c r="B56" s="16" t="s">
        <v>48</v>
      </c>
      <c r="C56" s="9" t="s">
        <v>194</v>
      </c>
      <c r="D56" s="10">
        <v>1.8602850443319101</v>
      </c>
      <c r="E56">
        <v>1.11555542581243E-10</v>
      </c>
      <c r="F56" s="10">
        <v>2.3389000768941504</v>
      </c>
      <c r="G56" s="10">
        <v>7.5116309698001673E-3</v>
      </c>
      <c r="H56" s="10">
        <v>2.2381790213341937</v>
      </c>
      <c r="I56" s="10">
        <v>1.2038377560644409E-2</v>
      </c>
      <c r="J56" s="10">
        <v>1.1682642321536569</v>
      </c>
      <c r="K56" s="10">
        <v>1.1467912952377233E-2</v>
      </c>
      <c r="L56">
        <v>2.31</v>
      </c>
      <c r="M56">
        <v>2.32E-4</v>
      </c>
      <c r="N56">
        <v>3.73</v>
      </c>
      <c r="O56">
        <v>8.0300000000000007E-3</v>
      </c>
    </row>
    <row r="57" spans="1:15" x14ac:dyDescent="0.2">
      <c r="A57" s="16" t="s">
        <v>47</v>
      </c>
      <c r="B57" s="16" t="s">
        <v>49</v>
      </c>
      <c r="C57" s="9" t="s">
        <v>195</v>
      </c>
      <c r="D57" s="10">
        <v>1.50944172510367</v>
      </c>
      <c r="E57">
        <v>2.15413722093327E-6</v>
      </c>
      <c r="F57" s="10" t="s">
        <v>281</v>
      </c>
      <c r="G57" s="10" t="s">
        <v>281</v>
      </c>
      <c r="H57" s="10" t="s">
        <v>281</v>
      </c>
      <c r="I57" s="10" t="s">
        <v>281</v>
      </c>
      <c r="J57" s="10" t="s">
        <v>281</v>
      </c>
      <c r="K57" s="10" t="s">
        <v>281</v>
      </c>
      <c r="L57">
        <v>1.63</v>
      </c>
      <c r="M57">
        <v>2.9E-5</v>
      </c>
      <c r="N57">
        <v>1.66</v>
      </c>
      <c r="O57">
        <v>2.2599999999999999E-2</v>
      </c>
    </row>
    <row r="58" spans="1:15" x14ac:dyDescent="0.2">
      <c r="A58" s="16" t="s">
        <v>47</v>
      </c>
      <c r="B58" s="16" t="s">
        <v>50</v>
      </c>
      <c r="C58" s="9" t="s">
        <v>196</v>
      </c>
      <c r="D58" s="10">
        <v>1.3689561926713201</v>
      </c>
      <c r="E58">
        <v>6.4801464420577402E-3</v>
      </c>
      <c r="F58" s="10">
        <v>-1.0353182985035008</v>
      </c>
      <c r="G58" s="10">
        <v>2.044661358913458E-2</v>
      </c>
      <c r="H58" s="10">
        <v>0.34429797490623582</v>
      </c>
      <c r="I58" s="10">
        <v>0.35121535505836315</v>
      </c>
      <c r="J58" s="10">
        <v>-0.16032353331341032</v>
      </c>
      <c r="K58" s="10">
        <v>0.28020145960424059</v>
      </c>
      <c r="L58">
        <v>-1.6</v>
      </c>
      <c r="M58">
        <v>1</v>
      </c>
      <c r="N58">
        <v>-1.1299999999999999</v>
      </c>
      <c r="O58">
        <v>0.68</v>
      </c>
    </row>
    <row r="59" spans="1:15" x14ac:dyDescent="0.2">
      <c r="A59" s="16" t="s">
        <v>47</v>
      </c>
      <c r="B59" s="16" t="s">
        <v>51</v>
      </c>
      <c r="C59" s="9" t="s">
        <v>197</v>
      </c>
      <c r="D59" s="10">
        <v>-1.3199782193603</v>
      </c>
      <c r="E59">
        <v>2.87655820363497E-6</v>
      </c>
      <c r="F59" s="10">
        <v>-1.6101509048525084</v>
      </c>
      <c r="G59" s="10">
        <v>2.3676847406385766E-2</v>
      </c>
      <c r="H59" s="10">
        <v>-1.4049971863716024</v>
      </c>
      <c r="I59" s="10">
        <v>4.1727414253245915E-2</v>
      </c>
      <c r="J59" s="10">
        <v>-0.76197770160047629</v>
      </c>
      <c r="K59" s="10">
        <v>6.991913429437664E-3</v>
      </c>
      <c r="L59">
        <v>-1.96</v>
      </c>
      <c r="M59">
        <v>0.22800000000000001</v>
      </c>
      <c r="N59">
        <v>-1.1200000000000001</v>
      </c>
      <c r="O59">
        <v>0.80400000000000005</v>
      </c>
    </row>
    <row r="60" spans="1:15" x14ac:dyDescent="0.2">
      <c r="A60" s="17" t="s">
        <v>52</v>
      </c>
      <c r="B60" s="18" t="s">
        <v>100</v>
      </c>
      <c r="C60" s="9" t="s">
        <v>198</v>
      </c>
      <c r="D60" s="10">
        <v>7.0672569942607799</v>
      </c>
      <c r="E60">
        <v>1.1128875598842599E-12</v>
      </c>
      <c r="F60" s="10" t="s">
        <v>281</v>
      </c>
      <c r="G60" s="10" t="s">
        <v>281</v>
      </c>
      <c r="H60" s="10" t="s">
        <v>281</v>
      </c>
      <c r="I60" s="10" t="s">
        <v>281</v>
      </c>
      <c r="J60" s="10" t="s">
        <v>281</v>
      </c>
      <c r="K60" s="10" t="s">
        <v>281</v>
      </c>
      <c r="L60">
        <v>-2.35</v>
      </c>
      <c r="M60">
        <v>1</v>
      </c>
      <c r="N60">
        <v>-3.85</v>
      </c>
      <c r="O60">
        <v>0.80400000000000005</v>
      </c>
    </row>
    <row r="61" spans="1:15" x14ac:dyDescent="0.2">
      <c r="A61" s="17" t="s">
        <v>52</v>
      </c>
      <c r="B61" s="6" t="s">
        <v>53</v>
      </c>
      <c r="C61" s="9" t="s">
        <v>199</v>
      </c>
      <c r="D61" s="10">
        <v>2.2333046604981002</v>
      </c>
      <c r="E61">
        <v>2.6686821641419601E-9</v>
      </c>
      <c r="F61" s="10" t="s">
        <v>281</v>
      </c>
      <c r="G61" s="10" t="s">
        <v>281</v>
      </c>
      <c r="H61" s="10" t="s">
        <v>281</v>
      </c>
      <c r="I61" s="10" t="s">
        <v>281</v>
      </c>
      <c r="J61" s="10" t="s">
        <v>281</v>
      </c>
      <c r="K61" s="10" t="s">
        <v>281</v>
      </c>
      <c r="L61">
        <v>-1.24</v>
      </c>
      <c r="M61">
        <v>1</v>
      </c>
      <c r="N61">
        <v>-1.51</v>
      </c>
      <c r="O61">
        <v>0.504</v>
      </c>
    </row>
    <row r="62" spans="1:15" x14ac:dyDescent="0.2">
      <c r="A62" s="17" t="s">
        <v>52</v>
      </c>
      <c r="B62" s="7" t="s">
        <v>54</v>
      </c>
      <c r="C62" s="9" t="s">
        <v>200</v>
      </c>
      <c r="D62" s="10">
        <v>1.7847780282449399</v>
      </c>
      <c r="E62">
        <v>1.3978690871496701E-8</v>
      </c>
      <c r="F62" s="10" t="s">
        <v>281</v>
      </c>
      <c r="G62" s="10" t="s">
        <v>281</v>
      </c>
      <c r="H62" s="10" t="s">
        <v>281</v>
      </c>
      <c r="I62" s="10" t="s">
        <v>281</v>
      </c>
      <c r="J62" s="10" t="s">
        <v>281</v>
      </c>
      <c r="K62" s="10" t="s">
        <v>281</v>
      </c>
      <c r="L62">
        <v>-1</v>
      </c>
      <c r="M62">
        <v>1</v>
      </c>
      <c r="N62">
        <v>-1</v>
      </c>
      <c r="O62">
        <v>1</v>
      </c>
    </row>
    <row r="63" spans="1:15" x14ac:dyDescent="0.2">
      <c r="A63" s="17" t="s">
        <v>52</v>
      </c>
      <c r="B63" s="7" t="s">
        <v>55</v>
      </c>
      <c r="C63" s="9" t="s">
        <v>201</v>
      </c>
      <c r="D63" s="10">
        <v>1.55455537873744</v>
      </c>
      <c r="E63">
        <v>7.7983245305723897E-5</v>
      </c>
      <c r="F63" s="10" t="s">
        <v>281</v>
      </c>
      <c r="G63" s="10" t="s">
        <v>281</v>
      </c>
      <c r="H63" s="10" t="s">
        <v>281</v>
      </c>
      <c r="I63" s="10" t="s">
        <v>281</v>
      </c>
      <c r="J63" s="10" t="s">
        <v>281</v>
      </c>
      <c r="K63" s="10" t="s">
        <v>281</v>
      </c>
      <c r="L63">
        <v>1.18</v>
      </c>
      <c r="M63">
        <v>0.14099999999999999</v>
      </c>
      <c r="N63">
        <v>1.48</v>
      </c>
      <c r="O63">
        <v>0.25</v>
      </c>
    </row>
    <row r="64" spans="1:15" x14ac:dyDescent="0.2">
      <c r="A64" s="17" t="s">
        <v>52</v>
      </c>
      <c r="B64" s="6" t="s">
        <v>56</v>
      </c>
      <c r="C64" s="9" t="s">
        <v>202</v>
      </c>
      <c r="D64" s="10">
        <v>1.4318902527356301</v>
      </c>
      <c r="E64">
        <v>4.2305700054257004E-9</v>
      </c>
      <c r="F64" s="10">
        <v>0.26380859154752656</v>
      </c>
      <c r="G64" s="10">
        <v>0.24907273913145453</v>
      </c>
      <c r="H64" s="10">
        <v>1.684765324961</v>
      </c>
      <c r="I64" s="10">
        <v>1.641582459836959E-3</v>
      </c>
      <c r="J64" s="10">
        <v>1.3380687438103172</v>
      </c>
      <c r="K64" s="10">
        <v>1.3390869812168228E-2</v>
      </c>
      <c r="L64">
        <v>2.13</v>
      </c>
      <c r="M64">
        <v>3.2700000000000002E-14</v>
      </c>
      <c r="N64">
        <v>3.16</v>
      </c>
      <c r="O64">
        <v>2.1400000000000002E-12</v>
      </c>
    </row>
    <row r="65" spans="1:15" x14ac:dyDescent="0.2">
      <c r="A65" s="17" t="s">
        <v>52</v>
      </c>
      <c r="B65" s="6" t="s">
        <v>57</v>
      </c>
      <c r="C65" s="9" t="s">
        <v>203</v>
      </c>
      <c r="D65" s="10">
        <v>1.3180554106845499</v>
      </c>
      <c r="E65">
        <v>7.77770474603368E-4</v>
      </c>
      <c r="F65" s="10" t="s">
        <v>281</v>
      </c>
      <c r="G65" s="10" t="s">
        <v>281</v>
      </c>
      <c r="H65" s="10" t="s">
        <v>281</v>
      </c>
      <c r="I65" s="10" t="s">
        <v>281</v>
      </c>
      <c r="J65" s="10" t="s">
        <v>281</v>
      </c>
      <c r="K65" s="10" t="s">
        <v>281</v>
      </c>
      <c r="L65">
        <v>-1.24</v>
      </c>
      <c r="M65">
        <v>0.96099999999999997</v>
      </c>
      <c r="N65">
        <v>1.07</v>
      </c>
      <c r="O65">
        <v>0.17699999999999999</v>
      </c>
    </row>
    <row r="66" spans="1:15" x14ac:dyDescent="0.2">
      <c r="A66" s="17" t="s">
        <v>52</v>
      </c>
      <c r="B66" s="6" t="s">
        <v>58</v>
      </c>
      <c r="C66" s="9" t="s">
        <v>204</v>
      </c>
      <c r="D66" s="10">
        <v>1.1992110131664599</v>
      </c>
      <c r="E66">
        <v>2.0785922461574701E-5</v>
      </c>
      <c r="F66" s="10" t="s">
        <v>281</v>
      </c>
      <c r="G66" s="10" t="s">
        <v>281</v>
      </c>
      <c r="H66" s="10" t="s">
        <v>281</v>
      </c>
      <c r="I66" s="10" t="s">
        <v>281</v>
      </c>
      <c r="J66" s="10" t="s">
        <v>281</v>
      </c>
      <c r="K66" s="10" t="s">
        <v>281</v>
      </c>
      <c r="L66">
        <v>1.1100000000000001</v>
      </c>
      <c r="M66">
        <v>0.107</v>
      </c>
      <c r="N66">
        <v>-1.22</v>
      </c>
      <c r="O66">
        <v>0.88700000000000001</v>
      </c>
    </row>
    <row r="67" spans="1:15" x14ac:dyDescent="0.2">
      <c r="A67" s="17" t="s">
        <v>52</v>
      </c>
      <c r="B67" s="6" t="s">
        <v>59</v>
      </c>
      <c r="C67" s="9" t="s">
        <v>205</v>
      </c>
      <c r="D67" s="10">
        <v>1.1977652957184499</v>
      </c>
      <c r="E67">
        <v>1.8693763453017199E-2</v>
      </c>
      <c r="F67" s="10" t="s">
        <v>281</v>
      </c>
      <c r="G67" s="10" t="s">
        <v>281</v>
      </c>
      <c r="H67" s="10" t="s">
        <v>281</v>
      </c>
      <c r="I67" s="10" t="s">
        <v>281</v>
      </c>
      <c r="J67" s="10" t="s">
        <v>281</v>
      </c>
      <c r="K67" s="10" t="s">
        <v>281</v>
      </c>
      <c r="L67">
        <v>-1.01</v>
      </c>
      <c r="M67">
        <v>1</v>
      </c>
      <c r="N67">
        <v>-1.0900000000000001</v>
      </c>
      <c r="O67">
        <v>0.88500000000000001</v>
      </c>
    </row>
    <row r="68" spans="1:15" x14ac:dyDescent="0.2">
      <c r="A68" s="17" t="s">
        <v>52</v>
      </c>
      <c r="B68" s="7" t="s">
        <v>60</v>
      </c>
      <c r="C68" s="9" t="s">
        <v>206</v>
      </c>
      <c r="D68" s="10">
        <v>1.1104949844176299</v>
      </c>
      <c r="E68">
        <v>2.0561632641351601E-3</v>
      </c>
      <c r="F68" s="10">
        <v>-0.66102829391685258</v>
      </c>
      <c r="G68" s="10">
        <v>4.2115379644637446E-3</v>
      </c>
      <c r="H68" s="10">
        <v>0.74473855025179159</v>
      </c>
      <c r="I68" s="10">
        <v>0.45370001134595139</v>
      </c>
      <c r="J68" s="10">
        <v>0.54212268795732399</v>
      </c>
      <c r="K68" s="10">
        <v>4.3665500884804273E-3</v>
      </c>
      <c r="L68">
        <v>-1.75</v>
      </c>
      <c r="M68">
        <v>0.99399999999999999</v>
      </c>
      <c r="N68">
        <v>-1.03</v>
      </c>
      <c r="O68">
        <v>0.496</v>
      </c>
    </row>
    <row r="69" spans="1:15" x14ac:dyDescent="0.2">
      <c r="A69" s="17" t="s">
        <v>52</v>
      </c>
      <c r="B69" s="18" t="s">
        <v>135</v>
      </c>
      <c r="C69" s="9" t="s">
        <v>207</v>
      </c>
      <c r="D69" s="10">
        <v>-1.1937885227535201</v>
      </c>
      <c r="E69">
        <v>1.8637569712531799E-4</v>
      </c>
      <c r="F69" s="10">
        <v>-0.94560508253912667</v>
      </c>
      <c r="G69" s="10">
        <v>0.11486282105287521</v>
      </c>
      <c r="H69" s="10">
        <v>-1.6599237243678169</v>
      </c>
      <c r="I69" s="10">
        <v>0.21121464669161252</v>
      </c>
      <c r="J69" s="10">
        <v>-2.4653115347180834</v>
      </c>
      <c r="K69" s="10">
        <v>0.14673646996756159</v>
      </c>
      <c r="L69">
        <v>-1.66</v>
      </c>
      <c r="M69">
        <v>0.68500000000000005</v>
      </c>
      <c r="N69">
        <v>-1.62</v>
      </c>
      <c r="O69">
        <v>9.4899999999999998E-2</v>
      </c>
    </row>
    <row r="70" spans="1:15" x14ac:dyDescent="0.2">
      <c r="A70" s="17" t="s">
        <v>52</v>
      </c>
      <c r="B70" s="6" t="s">
        <v>61</v>
      </c>
      <c r="C70" s="9" t="s">
        <v>208</v>
      </c>
      <c r="D70" s="10">
        <v>-1.22236408690425</v>
      </c>
      <c r="E70">
        <v>7.8875372937348099E-4</v>
      </c>
      <c r="F70" s="10">
        <v>1.7063084356895104</v>
      </c>
      <c r="G70" s="10">
        <v>2.968026596387072E-2</v>
      </c>
      <c r="H70" s="10">
        <v>4.7222522194827903</v>
      </c>
      <c r="I70" s="10">
        <v>2.8151116745645736E-4</v>
      </c>
      <c r="J70" s="10">
        <v>4.3732573773355838</v>
      </c>
      <c r="K70" s="10">
        <v>3.0583101317025307E-3</v>
      </c>
      <c r="L70">
        <v>-1.42</v>
      </c>
      <c r="M70">
        <v>1</v>
      </c>
      <c r="N70">
        <v>-1.46</v>
      </c>
      <c r="O70">
        <v>0.39600000000000002</v>
      </c>
    </row>
    <row r="71" spans="1:15" x14ac:dyDescent="0.2">
      <c r="A71" s="17" t="s">
        <v>52</v>
      </c>
      <c r="B71" s="7" t="s">
        <v>62</v>
      </c>
      <c r="C71" s="9" t="s">
        <v>209</v>
      </c>
      <c r="D71" s="10">
        <v>-1.24478222923767</v>
      </c>
      <c r="E71">
        <v>9.0556773425509701E-6</v>
      </c>
      <c r="F71" s="10" t="s">
        <v>281</v>
      </c>
      <c r="G71" s="10" t="s">
        <v>281</v>
      </c>
      <c r="H71" s="10" t="s">
        <v>281</v>
      </c>
      <c r="I71" s="10" t="s">
        <v>281</v>
      </c>
      <c r="J71" s="10" t="s">
        <v>281</v>
      </c>
      <c r="K71" s="10" t="s">
        <v>281</v>
      </c>
      <c r="L71">
        <v>-1.65</v>
      </c>
      <c r="M71">
        <v>1</v>
      </c>
      <c r="N71">
        <v>-1.36</v>
      </c>
      <c r="O71">
        <v>0.53500000000000003</v>
      </c>
    </row>
    <row r="72" spans="1:15" x14ac:dyDescent="0.2">
      <c r="A72" s="17" t="s">
        <v>52</v>
      </c>
      <c r="B72" s="6" t="s">
        <v>63</v>
      </c>
      <c r="C72" s="9" t="s">
        <v>210</v>
      </c>
      <c r="D72" s="10">
        <v>-1.3269911990785701</v>
      </c>
      <c r="E72">
        <v>3.9868062219818597E-2</v>
      </c>
      <c r="F72" s="10" t="s">
        <v>281</v>
      </c>
      <c r="G72" s="10" t="s">
        <v>281</v>
      </c>
      <c r="H72" s="10" t="s">
        <v>281</v>
      </c>
      <c r="I72" s="10" t="s">
        <v>281</v>
      </c>
      <c r="J72" s="10" t="s">
        <v>281</v>
      </c>
      <c r="K72" s="10" t="s">
        <v>281</v>
      </c>
      <c r="L72">
        <v>1.03</v>
      </c>
      <c r="M72">
        <v>0.78500000000000003</v>
      </c>
      <c r="N72">
        <v>1.38</v>
      </c>
      <c r="O72">
        <v>0.23200000000000001</v>
      </c>
    </row>
    <row r="73" spans="1:15" x14ac:dyDescent="0.2">
      <c r="A73" s="17" t="s">
        <v>52</v>
      </c>
      <c r="B73" s="6" t="s">
        <v>64</v>
      </c>
      <c r="C73" s="9" t="s">
        <v>211</v>
      </c>
      <c r="D73" s="10">
        <v>-1.4308159465510599</v>
      </c>
      <c r="E73">
        <v>6.3199545736335504E-3</v>
      </c>
      <c r="F73" s="10">
        <v>-0.98593984862160067</v>
      </c>
      <c r="G73" s="10">
        <v>2.8827338437190275E-2</v>
      </c>
      <c r="H73" s="10">
        <v>0.971095334695109</v>
      </c>
      <c r="I73" s="10">
        <v>2.1903304006352362E-2</v>
      </c>
      <c r="J73" s="10">
        <v>3.3674000140917926E-2</v>
      </c>
      <c r="K73" s="10">
        <v>0.78341770737980077</v>
      </c>
      <c r="L73">
        <v>2.79</v>
      </c>
      <c r="M73">
        <v>2.0199999999999999E-12</v>
      </c>
      <c r="N73">
        <v>3.56</v>
      </c>
      <c r="O73">
        <v>8.9400000000000008E-6</v>
      </c>
    </row>
    <row r="74" spans="1:15" x14ac:dyDescent="0.2">
      <c r="A74" s="17" t="s">
        <v>52</v>
      </c>
      <c r="B74" s="6" t="s">
        <v>65</v>
      </c>
      <c r="C74" s="9" t="s">
        <v>212</v>
      </c>
      <c r="D74" s="10">
        <v>-1.50387711730457</v>
      </c>
      <c r="E74">
        <v>4.2024691330575403E-2</v>
      </c>
      <c r="F74" s="10" t="s">
        <v>281</v>
      </c>
      <c r="G74" s="10" t="s">
        <v>281</v>
      </c>
      <c r="H74" s="10" t="s">
        <v>281</v>
      </c>
      <c r="I74" s="10" t="s">
        <v>281</v>
      </c>
      <c r="J74" s="10" t="s">
        <v>281</v>
      </c>
      <c r="K74" s="10" t="s">
        <v>281</v>
      </c>
      <c r="L74">
        <v>-1.1200000000000001</v>
      </c>
      <c r="M74">
        <v>1</v>
      </c>
      <c r="N74">
        <v>1.17</v>
      </c>
      <c r="O74">
        <v>0.54100000000000004</v>
      </c>
    </row>
    <row r="75" spans="1:15" x14ac:dyDescent="0.2">
      <c r="A75" s="17" t="s">
        <v>52</v>
      </c>
      <c r="B75" s="6" t="s">
        <v>66</v>
      </c>
      <c r="C75" s="9" t="s">
        <v>213</v>
      </c>
      <c r="D75" s="10">
        <v>-1.9247411402282</v>
      </c>
      <c r="E75">
        <v>4.5637456529363796E-3</v>
      </c>
      <c r="F75" s="10" t="s">
        <v>281</v>
      </c>
      <c r="G75" s="10" t="s">
        <v>281</v>
      </c>
      <c r="H75" s="10" t="s">
        <v>281</v>
      </c>
      <c r="I75" s="10" t="s">
        <v>281</v>
      </c>
      <c r="J75" s="10" t="s">
        <v>281</v>
      </c>
      <c r="K75" s="10" t="s">
        <v>281</v>
      </c>
      <c r="L75">
        <v>1.48</v>
      </c>
      <c r="M75">
        <v>6.3000000000000003E-4</v>
      </c>
      <c r="N75">
        <v>1.42</v>
      </c>
      <c r="O75">
        <v>6.3499999999999997E-3</v>
      </c>
    </row>
    <row r="76" spans="1:15" x14ac:dyDescent="0.2">
      <c r="A76" s="17" t="s">
        <v>52</v>
      </c>
      <c r="B76" s="18" t="s">
        <v>123</v>
      </c>
      <c r="C76" s="9" t="s">
        <v>214</v>
      </c>
      <c r="D76" s="10">
        <v>-2.2737980350667302</v>
      </c>
      <c r="E76">
        <v>2.7399975177644401E-8</v>
      </c>
      <c r="F76" s="10" t="s">
        <v>281</v>
      </c>
      <c r="G76" s="10" t="s">
        <v>281</v>
      </c>
      <c r="H76" s="10" t="s">
        <v>281</v>
      </c>
      <c r="I76" s="10" t="s">
        <v>281</v>
      </c>
      <c r="J76" s="10" t="s">
        <v>281</v>
      </c>
      <c r="K76" s="10" t="s">
        <v>281</v>
      </c>
      <c r="L76">
        <v>-2.34</v>
      </c>
      <c r="M76">
        <v>0.72499999999999998</v>
      </c>
      <c r="N76">
        <v>-3.18</v>
      </c>
      <c r="O76">
        <v>8.6999999999999994E-2</v>
      </c>
    </row>
    <row r="77" spans="1:15" x14ac:dyDescent="0.2">
      <c r="A77" s="17" t="s">
        <v>52</v>
      </c>
      <c r="B77" s="7" t="s">
        <v>76</v>
      </c>
      <c r="C77" s="9" t="s">
        <v>215</v>
      </c>
      <c r="D77" s="10">
        <v>-3.8675352818684998</v>
      </c>
      <c r="E77">
        <v>1.8859358519307502E-12</v>
      </c>
      <c r="F77" s="10">
        <v>-0.11884018502314575</v>
      </c>
      <c r="G77" s="10">
        <v>0.64943185418875893</v>
      </c>
      <c r="H77" s="10">
        <v>-2.0741930471714802</v>
      </c>
      <c r="I77" s="10">
        <v>1.8474259172743376E-3</v>
      </c>
      <c r="J77" s="10">
        <v>-3.0620873992968294</v>
      </c>
      <c r="K77" s="10">
        <v>4.4414251184658532E-3</v>
      </c>
      <c r="L77">
        <v>-1.1100000000000001</v>
      </c>
      <c r="M77">
        <v>0.34599999999999997</v>
      </c>
      <c r="N77">
        <v>-1.85</v>
      </c>
      <c r="O77">
        <v>1.03E-2</v>
      </c>
    </row>
    <row r="78" spans="1:15" x14ac:dyDescent="0.2">
      <c r="A78" s="19" t="s">
        <v>67</v>
      </c>
      <c r="B78" s="4" t="s">
        <v>68</v>
      </c>
      <c r="C78" s="9" t="s">
        <v>216</v>
      </c>
      <c r="D78" s="10">
        <v>8.9815810662743498</v>
      </c>
      <c r="E78">
        <v>2.40918396343659E-14</v>
      </c>
      <c r="F78" s="10">
        <v>-0.36937396598893391</v>
      </c>
      <c r="G78" s="10">
        <v>0.71735656112867341</v>
      </c>
      <c r="H78" s="10">
        <v>6.008050200393253</v>
      </c>
      <c r="I78" s="10">
        <v>9.4752458984029651E-3</v>
      </c>
      <c r="J78" s="10">
        <v>5.2088467270262457</v>
      </c>
      <c r="K78" s="10">
        <v>3.1452988334487585E-2</v>
      </c>
      <c r="L78">
        <v>-1</v>
      </c>
      <c r="M78">
        <v>1</v>
      </c>
      <c r="N78">
        <v>1</v>
      </c>
      <c r="O78">
        <v>1</v>
      </c>
    </row>
    <row r="79" spans="1:15" x14ac:dyDescent="0.2">
      <c r="A79" s="19" t="s">
        <v>67</v>
      </c>
      <c r="B79" s="20" t="s">
        <v>104</v>
      </c>
      <c r="C79" s="9" t="s">
        <v>217</v>
      </c>
      <c r="D79" s="10">
        <v>2.6062268951379099</v>
      </c>
      <c r="E79">
        <v>2.7910673772168999E-11</v>
      </c>
      <c r="F79" s="10" t="s">
        <v>281</v>
      </c>
      <c r="G79" s="10" t="s">
        <v>281</v>
      </c>
      <c r="H79" s="10" t="s">
        <v>281</v>
      </c>
      <c r="I79" s="10" t="s">
        <v>281</v>
      </c>
      <c r="J79" s="10" t="s">
        <v>281</v>
      </c>
      <c r="K79" s="10" t="s">
        <v>281</v>
      </c>
      <c r="L79">
        <v>-1.52</v>
      </c>
      <c r="M79">
        <v>1</v>
      </c>
      <c r="N79">
        <v>-1.04</v>
      </c>
      <c r="O79">
        <v>0.46600000000000003</v>
      </c>
    </row>
    <row r="80" spans="1:15" x14ac:dyDescent="0.2">
      <c r="A80" s="19" t="s">
        <v>67</v>
      </c>
      <c r="B80" s="5" t="s">
        <v>69</v>
      </c>
      <c r="C80" s="9" t="s">
        <v>218</v>
      </c>
      <c r="D80" s="10">
        <v>1.87914643148687</v>
      </c>
      <c r="E80">
        <v>9.8077716059741196E-8</v>
      </c>
      <c r="F80" s="10">
        <v>0.90787549165060355</v>
      </c>
      <c r="G80" s="10">
        <v>0.43033834521609332</v>
      </c>
      <c r="H80" s="10">
        <v>0.61299047054783706</v>
      </c>
      <c r="I80" s="10">
        <v>0.66538154639369029</v>
      </c>
      <c r="J80" s="10">
        <v>1.8072709218506198</v>
      </c>
      <c r="K80" s="10">
        <v>0.15722591108488626</v>
      </c>
      <c r="L80">
        <v>1.24</v>
      </c>
      <c r="M80">
        <v>0.95099999999999996</v>
      </c>
      <c r="N80">
        <v>-4.6399999999999997</v>
      </c>
      <c r="O80">
        <v>0.26400000000000001</v>
      </c>
    </row>
    <row r="81" spans="1:15" x14ac:dyDescent="0.2">
      <c r="A81" s="19" t="s">
        <v>67</v>
      </c>
      <c r="B81" s="20" t="s">
        <v>106</v>
      </c>
      <c r="C81" s="9" t="s">
        <v>219</v>
      </c>
      <c r="D81" s="10">
        <v>1.8056467530870199</v>
      </c>
      <c r="E81">
        <v>9.4302343711660797E-13</v>
      </c>
      <c r="F81" s="10" t="s">
        <v>281</v>
      </c>
      <c r="G81" s="10" t="s">
        <v>281</v>
      </c>
      <c r="H81" s="10" t="s">
        <v>281</v>
      </c>
      <c r="I81" s="10" t="s">
        <v>281</v>
      </c>
      <c r="J81" s="10" t="s">
        <v>281</v>
      </c>
      <c r="K81" s="10" t="s">
        <v>281</v>
      </c>
      <c r="L81">
        <v>1.74</v>
      </c>
      <c r="M81">
        <v>3.24E-9</v>
      </c>
      <c r="N81">
        <v>2.06</v>
      </c>
      <c r="O81">
        <v>8.4900000000000004E-5</v>
      </c>
    </row>
    <row r="82" spans="1:15" x14ac:dyDescent="0.2">
      <c r="A82" s="19" t="s">
        <v>67</v>
      </c>
      <c r="B82" s="5" t="s">
        <v>70</v>
      </c>
      <c r="C82" s="9" t="s">
        <v>220</v>
      </c>
      <c r="D82" s="10">
        <v>1.6025975256662</v>
      </c>
      <c r="E82">
        <v>6.3869968655039202E-6</v>
      </c>
      <c r="F82" s="10" t="s">
        <v>281</v>
      </c>
      <c r="G82" s="10" t="s">
        <v>281</v>
      </c>
      <c r="H82" s="10" t="s">
        <v>281</v>
      </c>
      <c r="I82" s="10" t="s">
        <v>281</v>
      </c>
      <c r="J82" s="10" t="s">
        <v>281</v>
      </c>
      <c r="K82" s="10" t="s">
        <v>281</v>
      </c>
      <c r="L82">
        <v>1.02</v>
      </c>
      <c r="M82">
        <v>1</v>
      </c>
      <c r="N82">
        <v>2.27</v>
      </c>
      <c r="O82">
        <v>0.47699999999999998</v>
      </c>
    </row>
    <row r="83" spans="1:15" x14ac:dyDescent="0.2">
      <c r="A83" s="19" t="s">
        <v>67</v>
      </c>
      <c r="B83" s="4" t="s">
        <v>72</v>
      </c>
      <c r="C83" s="9" t="s">
        <v>222</v>
      </c>
      <c r="D83" s="10">
        <v>1.2992557520346699</v>
      </c>
      <c r="E83">
        <v>2.7888272446418001E-3</v>
      </c>
      <c r="F83" s="10" t="s">
        <v>281</v>
      </c>
      <c r="G83" s="10" t="s">
        <v>281</v>
      </c>
      <c r="H83" s="10" t="s">
        <v>281</v>
      </c>
      <c r="I83" s="10" t="s">
        <v>281</v>
      </c>
      <c r="J83" s="10" t="s">
        <v>281</v>
      </c>
      <c r="K83" s="10" t="s">
        <v>281</v>
      </c>
      <c r="L83">
        <v>1.79</v>
      </c>
      <c r="M83">
        <v>8.5100000000000002E-3</v>
      </c>
      <c r="N83">
        <v>1.51</v>
      </c>
      <c r="O83">
        <v>0.123</v>
      </c>
    </row>
    <row r="84" spans="1:15" x14ac:dyDescent="0.2">
      <c r="A84" s="19" t="s">
        <v>67</v>
      </c>
      <c r="B84" s="20" t="s">
        <v>111</v>
      </c>
      <c r="C84" s="9" t="s">
        <v>223</v>
      </c>
      <c r="D84" s="10">
        <v>1.2556798004868901</v>
      </c>
      <c r="E84">
        <v>3.5489056260098501E-3</v>
      </c>
      <c r="F84" s="10" t="s">
        <v>281</v>
      </c>
      <c r="G84" s="10" t="s">
        <v>281</v>
      </c>
      <c r="H84" s="10" t="s">
        <v>281</v>
      </c>
      <c r="I84" s="10" t="s">
        <v>281</v>
      </c>
      <c r="J84" s="10" t="s">
        <v>281</v>
      </c>
      <c r="K84" s="10" t="s">
        <v>281</v>
      </c>
      <c r="L84">
        <v>1.08</v>
      </c>
      <c r="M84">
        <v>1</v>
      </c>
      <c r="N84">
        <v>2.0699999999999998</v>
      </c>
      <c r="O84">
        <v>0.122</v>
      </c>
    </row>
    <row r="85" spans="1:15" x14ac:dyDescent="0.2">
      <c r="A85" s="19" t="s">
        <v>67</v>
      </c>
      <c r="B85" s="4" t="s">
        <v>73</v>
      </c>
      <c r="C85" s="9" t="s">
        <v>224</v>
      </c>
      <c r="D85" s="10">
        <v>1.20825763513369</v>
      </c>
      <c r="E85">
        <v>3.3820559067728399E-2</v>
      </c>
      <c r="F85" s="10" t="s">
        <v>281</v>
      </c>
      <c r="G85" s="10" t="s">
        <v>281</v>
      </c>
      <c r="H85" s="10" t="s">
        <v>281</v>
      </c>
      <c r="I85" s="10" t="s">
        <v>281</v>
      </c>
      <c r="J85" s="10" t="s">
        <v>281</v>
      </c>
      <c r="K85" s="10" t="s">
        <v>281</v>
      </c>
      <c r="L85">
        <v>-1.0900000000000001</v>
      </c>
      <c r="M85">
        <v>0.85099999999999998</v>
      </c>
      <c r="N85">
        <v>-1.1299999999999999</v>
      </c>
      <c r="O85">
        <v>0.71899999999999997</v>
      </c>
    </row>
    <row r="86" spans="1:15" x14ac:dyDescent="0.2">
      <c r="A86" s="19" t="s">
        <v>67</v>
      </c>
      <c r="B86" s="4" t="s">
        <v>74</v>
      </c>
      <c r="C86" s="9" t="s">
        <v>225</v>
      </c>
      <c r="D86" s="10">
        <v>-1.3784121832299201</v>
      </c>
      <c r="E86">
        <v>8.4710185530023602E-5</v>
      </c>
      <c r="F86" s="10" t="s">
        <v>281</v>
      </c>
      <c r="G86" s="10" t="s">
        <v>281</v>
      </c>
      <c r="H86" s="10" t="s">
        <v>281</v>
      </c>
      <c r="I86" s="10" t="s">
        <v>281</v>
      </c>
      <c r="J86" s="10" t="s">
        <v>281</v>
      </c>
      <c r="K86" s="10" t="s">
        <v>281</v>
      </c>
      <c r="L86">
        <v>-1.47</v>
      </c>
      <c r="M86">
        <v>1</v>
      </c>
      <c r="N86">
        <v>-1.75</v>
      </c>
      <c r="O86">
        <v>0.157</v>
      </c>
    </row>
    <row r="87" spans="1:15" x14ac:dyDescent="0.2">
      <c r="A87" s="19" t="s">
        <v>67</v>
      </c>
      <c r="B87" s="5" t="s">
        <v>75</v>
      </c>
      <c r="C87" s="9" t="s">
        <v>226</v>
      </c>
      <c r="D87" s="10">
        <v>-2.42924854147841</v>
      </c>
      <c r="E87">
        <v>1.12397868790026E-10</v>
      </c>
      <c r="F87" s="10" t="s">
        <v>281</v>
      </c>
      <c r="G87" s="10" t="s">
        <v>281</v>
      </c>
      <c r="H87" s="10" t="s">
        <v>281</v>
      </c>
      <c r="I87" s="10" t="s">
        <v>281</v>
      </c>
      <c r="J87" s="10" t="s">
        <v>281</v>
      </c>
      <c r="K87" s="10" t="s">
        <v>281</v>
      </c>
      <c r="L87">
        <v>4.3499999999999996</v>
      </c>
      <c r="M87">
        <v>2.3400000000000002E-10</v>
      </c>
      <c r="N87">
        <v>5.7</v>
      </c>
      <c r="O87">
        <v>6.68E-7</v>
      </c>
    </row>
    <row r="88" spans="1:15" x14ac:dyDescent="0.2">
      <c r="A88" s="19" t="s">
        <v>67</v>
      </c>
      <c r="B88" s="5" t="s">
        <v>77</v>
      </c>
      <c r="C88" s="9" t="s">
        <v>227</v>
      </c>
      <c r="D88" s="10">
        <v>-6.8453041652026698</v>
      </c>
      <c r="E88">
        <v>2.43138842392909E-14</v>
      </c>
      <c r="F88" s="10">
        <v>1.51438229548598</v>
      </c>
      <c r="G88" s="10">
        <v>1.6836163922911231E-2</v>
      </c>
      <c r="H88" s="10">
        <v>1.4132741249723155</v>
      </c>
      <c r="I88" s="10">
        <v>9.9794957085569368E-3</v>
      </c>
      <c r="J88" s="10">
        <v>-0.24073018000951407</v>
      </c>
      <c r="K88" s="10">
        <v>0.18371421329022802</v>
      </c>
      <c r="L88">
        <v>-1.29</v>
      </c>
      <c r="M88">
        <v>1</v>
      </c>
      <c r="N88">
        <v>-2</v>
      </c>
      <c r="O88">
        <v>0.94799999999999995</v>
      </c>
    </row>
    <row r="89" spans="1:15" x14ac:dyDescent="0.2">
      <c r="A89" s="21" t="s">
        <v>78</v>
      </c>
      <c r="B89" s="8" t="s">
        <v>79</v>
      </c>
      <c r="C89" s="9" t="s">
        <v>228</v>
      </c>
      <c r="D89" s="10">
        <v>2.47603657313259</v>
      </c>
      <c r="E89">
        <v>2.6607493985864E-11</v>
      </c>
      <c r="F89" s="10">
        <v>0.73497223511802101</v>
      </c>
      <c r="G89" s="10">
        <v>0.18314631175060775</v>
      </c>
      <c r="H89" s="10">
        <v>1.9366210977247107</v>
      </c>
      <c r="I89" s="10">
        <v>2.4091589721381743E-2</v>
      </c>
      <c r="J89" s="10">
        <v>1.0717250769186872</v>
      </c>
      <c r="K89" s="10">
        <v>8.2643654645081971E-2</v>
      </c>
      <c r="L89">
        <v>-1.04</v>
      </c>
      <c r="M89">
        <v>0.78700000000000003</v>
      </c>
      <c r="N89">
        <v>1.37</v>
      </c>
      <c r="O89">
        <v>0.16</v>
      </c>
    </row>
    <row r="90" spans="1:15" x14ac:dyDescent="0.2">
      <c r="A90" s="21" t="s">
        <v>78</v>
      </c>
      <c r="B90" s="8" t="s">
        <v>81</v>
      </c>
      <c r="C90" s="9" t="s">
        <v>230</v>
      </c>
      <c r="D90" s="10">
        <v>2.3505897222630798</v>
      </c>
      <c r="E90">
        <v>7.0925232353857795E-10</v>
      </c>
      <c r="F90" s="10">
        <v>-0.5476834784187572</v>
      </c>
      <c r="G90" s="10">
        <v>4.7324540262785757E-2</v>
      </c>
      <c r="H90" s="10">
        <v>1.196724231173822</v>
      </c>
      <c r="I90" s="10">
        <v>3.7763531983069456E-3</v>
      </c>
      <c r="J90" s="10">
        <v>0.69474354742977606</v>
      </c>
      <c r="K90" s="10">
        <v>2.0111680141513408E-2</v>
      </c>
      <c r="L90">
        <v>-1.45</v>
      </c>
      <c r="M90">
        <v>1</v>
      </c>
      <c r="N90">
        <v>3.49</v>
      </c>
      <c r="O90">
        <v>0.14099999999999999</v>
      </c>
    </row>
    <row r="91" spans="1:15" x14ac:dyDescent="0.2">
      <c r="A91" s="21" t="s">
        <v>78</v>
      </c>
      <c r="B91" s="8" t="s">
        <v>82</v>
      </c>
      <c r="C91" s="9" t="s">
        <v>231</v>
      </c>
      <c r="D91" s="10">
        <v>1.564189553287</v>
      </c>
      <c r="E91">
        <v>2.04636944689529E-6</v>
      </c>
      <c r="F91" s="10">
        <v>0.33527582365801001</v>
      </c>
      <c r="G91" s="10">
        <v>0.42413834576895815</v>
      </c>
      <c r="H91" s="10">
        <v>1.4678994235883134</v>
      </c>
      <c r="I91" s="10">
        <v>2.952993799182653E-2</v>
      </c>
      <c r="J91" s="10">
        <v>0.78220577854584006</v>
      </c>
      <c r="K91" s="10">
        <v>0.10149836910848431</v>
      </c>
      <c r="L91">
        <v>-1.08</v>
      </c>
      <c r="M91">
        <v>1</v>
      </c>
      <c r="N91">
        <v>1.74</v>
      </c>
      <c r="O91">
        <v>0.53700000000000003</v>
      </c>
    </row>
    <row r="92" spans="1:15" x14ac:dyDescent="0.2">
      <c r="A92" s="21" t="s">
        <v>78</v>
      </c>
      <c r="B92" s="8" t="s">
        <v>83</v>
      </c>
      <c r="C92" s="9" t="s">
        <v>232</v>
      </c>
      <c r="D92" s="10">
        <v>1.5026212614909999</v>
      </c>
      <c r="E92">
        <v>1.63358282047155E-3</v>
      </c>
      <c r="F92" s="10" t="s">
        <v>281</v>
      </c>
      <c r="G92" s="10" t="s">
        <v>281</v>
      </c>
      <c r="H92" s="10" t="s">
        <v>281</v>
      </c>
      <c r="I92" s="10" t="s">
        <v>281</v>
      </c>
      <c r="J92" s="10" t="s">
        <v>281</v>
      </c>
      <c r="K92" s="10" t="s">
        <v>281</v>
      </c>
      <c r="L92">
        <v>-1</v>
      </c>
      <c r="M92">
        <v>1</v>
      </c>
      <c r="N92">
        <v>-4.05</v>
      </c>
      <c r="O92">
        <v>0.45800000000000002</v>
      </c>
    </row>
    <row r="93" spans="1:15" x14ac:dyDescent="0.2">
      <c r="A93" s="21" t="s">
        <v>78</v>
      </c>
      <c r="B93" s="23" t="s">
        <v>71</v>
      </c>
      <c r="C93" s="9" t="s">
        <v>221</v>
      </c>
      <c r="D93" s="10">
        <v>1.4050654090888799</v>
      </c>
      <c r="E93">
        <v>3.28207855337936E-8</v>
      </c>
      <c r="F93" s="10">
        <v>0.62686830633936408</v>
      </c>
      <c r="G93" s="10">
        <v>0.14478428416924341</v>
      </c>
      <c r="H93" s="10">
        <v>2.0558729148998309</v>
      </c>
      <c r="I93" s="10">
        <v>5.431442889976346E-3</v>
      </c>
      <c r="J93" s="10">
        <v>2.2953769939451676</v>
      </c>
      <c r="K93" s="10">
        <v>1.2395410863977264E-2</v>
      </c>
      <c r="L93">
        <v>1</v>
      </c>
      <c r="M93">
        <v>3.2300000000000002E-2</v>
      </c>
      <c r="N93">
        <v>1.05</v>
      </c>
      <c r="O93">
        <v>0.41099999999999998</v>
      </c>
    </row>
    <row r="94" spans="1:15" x14ac:dyDescent="0.2">
      <c r="A94" s="21" t="s">
        <v>78</v>
      </c>
      <c r="B94" s="22" t="s">
        <v>110</v>
      </c>
      <c r="C94" s="9" t="s">
        <v>233</v>
      </c>
      <c r="D94" s="10">
        <v>1.2929327561094399</v>
      </c>
      <c r="E94">
        <v>3.84911972808399E-3</v>
      </c>
      <c r="F94" s="10">
        <v>2.0067236186487865</v>
      </c>
      <c r="G94" s="10">
        <v>2.2989418477658324E-2</v>
      </c>
      <c r="H94" s="10">
        <v>-0.31555077930440345</v>
      </c>
      <c r="I94" s="10">
        <v>3.6832479431011027</v>
      </c>
      <c r="J94" s="10">
        <v>0.50652724032916341</v>
      </c>
      <c r="K94" s="10">
        <v>0.15347831177806567</v>
      </c>
      <c r="L94">
        <v>-1.81</v>
      </c>
      <c r="M94">
        <v>1</v>
      </c>
      <c r="N94">
        <v>1.26</v>
      </c>
      <c r="O94">
        <v>0.501</v>
      </c>
    </row>
    <row r="95" spans="1:15" x14ac:dyDescent="0.2">
      <c r="A95" s="21" t="s">
        <v>78</v>
      </c>
      <c r="B95" s="8" t="s">
        <v>84</v>
      </c>
      <c r="C95" s="9" t="s">
        <v>234</v>
      </c>
      <c r="D95" s="10">
        <v>1.2878936756013299</v>
      </c>
      <c r="E95">
        <v>1.8492488398955699E-3</v>
      </c>
      <c r="F95" s="10" t="s">
        <v>281</v>
      </c>
      <c r="G95" s="10" t="s">
        <v>281</v>
      </c>
      <c r="H95" s="10" t="s">
        <v>281</v>
      </c>
      <c r="I95" s="10" t="s">
        <v>281</v>
      </c>
      <c r="J95" s="10" t="s">
        <v>281</v>
      </c>
      <c r="K95" s="10" t="s">
        <v>281</v>
      </c>
      <c r="L95">
        <v>1.51</v>
      </c>
      <c r="M95">
        <v>4.4499999999999998E-2</v>
      </c>
      <c r="N95">
        <v>1.02</v>
      </c>
      <c r="O95">
        <v>0.66100000000000003</v>
      </c>
    </row>
    <row r="96" spans="1:15" x14ac:dyDescent="0.2">
      <c r="A96" s="21" t="s">
        <v>78</v>
      </c>
      <c r="B96" s="8" t="s">
        <v>85</v>
      </c>
      <c r="C96" s="9" t="s">
        <v>235</v>
      </c>
      <c r="D96" s="10">
        <v>1.02443909298664</v>
      </c>
      <c r="E96">
        <v>2.2572438510887301E-2</v>
      </c>
      <c r="F96" s="10">
        <v>1.5433608300263892</v>
      </c>
      <c r="G96" s="10">
        <v>4.1050641837171102E-2</v>
      </c>
      <c r="H96" s="10">
        <v>4.379283065691336</v>
      </c>
      <c r="I96" s="10">
        <v>4.7521584935361904E-4</v>
      </c>
      <c r="J96" s="10">
        <v>1.6657903150043163</v>
      </c>
      <c r="K96" s="10">
        <v>1.1465945904023713E-2</v>
      </c>
      <c r="L96" t="s">
        <v>281</v>
      </c>
      <c r="M96" t="s">
        <v>281</v>
      </c>
      <c r="N96" t="s">
        <v>281</v>
      </c>
      <c r="O96" t="s">
        <v>281</v>
      </c>
    </row>
    <row r="97" spans="1:15" x14ac:dyDescent="0.2">
      <c r="A97" s="21" t="s">
        <v>78</v>
      </c>
      <c r="B97" s="22" t="s">
        <v>113</v>
      </c>
      <c r="C97" s="9" t="s">
        <v>236</v>
      </c>
      <c r="D97" s="10">
        <v>-1.1575294011163499</v>
      </c>
      <c r="E97">
        <v>2.9815101987740202E-5</v>
      </c>
      <c r="F97" s="10">
        <v>-1.576596507071927</v>
      </c>
      <c r="G97" s="10">
        <v>0.29827881687472035</v>
      </c>
      <c r="H97" s="10">
        <v>1.2484877275640329</v>
      </c>
      <c r="I97" s="10">
        <v>6.0926443958670758E-2</v>
      </c>
      <c r="J97" s="10">
        <v>1.2411060095168125</v>
      </c>
      <c r="K97" s="10">
        <v>6.6776406188270937E-2</v>
      </c>
      <c r="L97">
        <v>1.05</v>
      </c>
      <c r="M97">
        <v>0.121</v>
      </c>
      <c r="N97">
        <v>2.31</v>
      </c>
      <c r="O97">
        <v>2.0100000000000001E-4</v>
      </c>
    </row>
    <row r="98" spans="1:15" x14ac:dyDescent="0.2">
      <c r="A98" s="21" t="s">
        <v>78</v>
      </c>
      <c r="B98" s="8" t="s">
        <v>86</v>
      </c>
      <c r="C98" s="9" t="s">
        <v>237</v>
      </c>
      <c r="D98" s="10">
        <v>-1.2759048151582899</v>
      </c>
      <c r="E98">
        <v>8.3668419792026804E-4</v>
      </c>
      <c r="F98" s="10" t="s">
        <v>281</v>
      </c>
      <c r="G98" s="10" t="s">
        <v>281</v>
      </c>
      <c r="H98" s="10" t="s">
        <v>281</v>
      </c>
      <c r="I98" s="10" t="s">
        <v>281</v>
      </c>
      <c r="J98" s="10" t="s">
        <v>281</v>
      </c>
      <c r="K98" s="10" t="s">
        <v>281</v>
      </c>
      <c r="L98">
        <v>3.81</v>
      </c>
      <c r="M98">
        <v>0.27900000000000003</v>
      </c>
      <c r="N98">
        <v>-5.56</v>
      </c>
      <c r="O98">
        <v>0.32400000000000001</v>
      </c>
    </row>
    <row r="99" spans="1:15" x14ac:dyDescent="0.2">
      <c r="A99" s="21" t="s">
        <v>78</v>
      </c>
      <c r="B99" s="8" t="s">
        <v>87</v>
      </c>
      <c r="C99" s="9" t="s">
        <v>238</v>
      </c>
      <c r="D99" s="10">
        <v>-1.3170645003294299</v>
      </c>
      <c r="E99">
        <v>6.3239000692438796E-4</v>
      </c>
      <c r="F99" s="10" t="s">
        <v>281</v>
      </c>
      <c r="G99" s="10" t="s">
        <v>281</v>
      </c>
      <c r="H99" s="10" t="s">
        <v>281</v>
      </c>
      <c r="I99" s="10" t="s">
        <v>281</v>
      </c>
      <c r="J99" s="10" t="s">
        <v>281</v>
      </c>
      <c r="K99" s="10" t="s">
        <v>281</v>
      </c>
      <c r="L99">
        <v>-2.31</v>
      </c>
      <c r="M99">
        <v>1</v>
      </c>
      <c r="N99">
        <v>1.4</v>
      </c>
      <c r="O99">
        <v>0.80300000000000005</v>
      </c>
    </row>
    <row r="100" spans="1:15" x14ac:dyDescent="0.2">
      <c r="A100" s="21" t="s">
        <v>78</v>
      </c>
      <c r="B100" s="8" t="s">
        <v>88</v>
      </c>
      <c r="C100" s="9" t="s">
        <v>239</v>
      </c>
      <c r="D100" s="10">
        <v>-1.3939327893065301</v>
      </c>
      <c r="E100">
        <v>1.74656334339662E-6</v>
      </c>
      <c r="F100" s="10" t="s">
        <v>281</v>
      </c>
      <c r="G100" s="10" t="s">
        <v>281</v>
      </c>
      <c r="H100" s="10" t="s">
        <v>281</v>
      </c>
      <c r="I100" s="10" t="s">
        <v>281</v>
      </c>
      <c r="J100" s="10" t="s">
        <v>281</v>
      </c>
      <c r="K100" s="10" t="s">
        <v>281</v>
      </c>
      <c r="L100">
        <v>-1.01</v>
      </c>
      <c r="M100">
        <v>1.5299999999999999E-3</v>
      </c>
      <c r="N100">
        <v>-1.22</v>
      </c>
      <c r="O100">
        <v>0.91200000000000003</v>
      </c>
    </row>
    <row r="101" spans="1:15" x14ac:dyDescent="0.2">
      <c r="A101" s="21" t="s">
        <v>78</v>
      </c>
      <c r="B101" s="8" t="s">
        <v>89</v>
      </c>
      <c r="C101" s="9" t="s">
        <v>240</v>
      </c>
      <c r="D101" s="10">
        <v>-1.43915717653912</v>
      </c>
      <c r="E101">
        <v>1.64096054597884E-5</v>
      </c>
      <c r="F101" s="10" t="s">
        <v>281</v>
      </c>
      <c r="G101" s="10" t="s">
        <v>281</v>
      </c>
      <c r="H101" s="10" t="s">
        <v>281</v>
      </c>
      <c r="I101" s="10" t="s">
        <v>281</v>
      </c>
      <c r="J101" s="10" t="s">
        <v>281</v>
      </c>
      <c r="K101" s="10" t="s">
        <v>281</v>
      </c>
      <c r="L101">
        <v>1.21</v>
      </c>
      <c r="M101">
        <v>0.58099999999999996</v>
      </c>
      <c r="N101">
        <v>-2.5099999999999998</v>
      </c>
      <c r="O101">
        <v>0.32200000000000001</v>
      </c>
    </row>
    <row r="102" spans="1:15" x14ac:dyDescent="0.2">
      <c r="A102" s="21" t="s">
        <v>78</v>
      </c>
      <c r="B102" s="8" t="s">
        <v>90</v>
      </c>
      <c r="C102" s="9" t="s">
        <v>241</v>
      </c>
      <c r="D102" s="10">
        <v>-1.4509129885305201</v>
      </c>
      <c r="E102">
        <v>2.29918076421254E-4</v>
      </c>
      <c r="F102" s="10" t="s">
        <v>281</v>
      </c>
      <c r="G102" s="10" t="s">
        <v>281</v>
      </c>
      <c r="H102" s="10" t="s">
        <v>281</v>
      </c>
      <c r="I102" s="10" t="s">
        <v>281</v>
      </c>
      <c r="J102" s="10" t="s">
        <v>281</v>
      </c>
      <c r="K102" s="10" t="s">
        <v>281</v>
      </c>
      <c r="L102">
        <v>1.06</v>
      </c>
      <c r="M102">
        <v>1</v>
      </c>
      <c r="N102">
        <v>1.28</v>
      </c>
      <c r="O102">
        <v>0.68200000000000005</v>
      </c>
    </row>
    <row r="103" spans="1:15" x14ac:dyDescent="0.2">
      <c r="A103" s="21" t="s">
        <v>78</v>
      </c>
      <c r="B103" s="8" t="s">
        <v>91</v>
      </c>
      <c r="C103" s="9" t="s">
        <v>242</v>
      </c>
      <c r="D103" s="10">
        <v>-1.5135348329041101</v>
      </c>
      <c r="E103">
        <v>5.9914740002664502E-7</v>
      </c>
      <c r="F103" s="10">
        <v>-0.70900515258543528</v>
      </c>
      <c r="G103" s="10">
        <v>3.9673905097170947E-2</v>
      </c>
      <c r="H103" s="10">
        <v>-1.3701519461056186</v>
      </c>
      <c r="I103" s="10">
        <v>6.0921475955922986E-3</v>
      </c>
      <c r="J103" s="10">
        <v>-0.41336399901380894</v>
      </c>
      <c r="K103" s="10">
        <v>8.2288778907690083E-2</v>
      </c>
      <c r="L103">
        <v>-1.33</v>
      </c>
      <c r="M103">
        <v>1</v>
      </c>
      <c r="N103">
        <v>-1.22</v>
      </c>
      <c r="O103">
        <v>0.93</v>
      </c>
    </row>
    <row r="104" spans="1:15" x14ac:dyDescent="0.2">
      <c r="A104" s="21" t="s">
        <v>78</v>
      </c>
      <c r="B104" s="8" t="s">
        <v>92</v>
      </c>
      <c r="C104" s="9" t="s">
        <v>243</v>
      </c>
      <c r="D104" s="10">
        <v>-1.60974401167792</v>
      </c>
      <c r="E104">
        <v>4.3190402410076E-7</v>
      </c>
      <c r="F104" s="10" t="s">
        <v>281</v>
      </c>
      <c r="G104" s="10" t="s">
        <v>281</v>
      </c>
      <c r="H104" s="10" t="s">
        <v>281</v>
      </c>
      <c r="I104" s="10" t="s">
        <v>281</v>
      </c>
      <c r="J104" s="10" t="s">
        <v>281</v>
      </c>
      <c r="K104" s="10" t="s">
        <v>281</v>
      </c>
      <c r="L104">
        <v>-1.22</v>
      </c>
      <c r="M104">
        <v>1</v>
      </c>
      <c r="N104">
        <v>-2.7</v>
      </c>
      <c r="O104">
        <v>1.1999999999999999E-3</v>
      </c>
    </row>
    <row r="105" spans="1:15" x14ac:dyDescent="0.2">
      <c r="A105" s="21" t="s">
        <v>78</v>
      </c>
      <c r="B105" s="23" t="s">
        <v>137</v>
      </c>
      <c r="C105" s="9" t="s">
        <v>244</v>
      </c>
      <c r="D105" s="10">
        <v>-1.71487411004194</v>
      </c>
      <c r="E105">
        <v>4.6964999502740997E-6</v>
      </c>
      <c r="F105" s="10" t="s">
        <v>281</v>
      </c>
      <c r="G105" s="10" t="s">
        <v>281</v>
      </c>
      <c r="H105" s="10" t="s">
        <v>281</v>
      </c>
      <c r="I105" s="10" t="s">
        <v>281</v>
      </c>
      <c r="J105" s="10" t="s">
        <v>281</v>
      </c>
      <c r="K105" s="10" t="s">
        <v>281</v>
      </c>
      <c r="L105">
        <v>-2.5299999999999998</v>
      </c>
      <c r="M105">
        <v>1</v>
      </c>
      <c r="N105">
        <v>1</v>
      </c>
      <c r="O105">
        <v>1</v>
      </c>
    </row>
    <row r="106" spans="1:15" x14ac:dyDescent="0.2">
      <c r="A106" s="21" t="s">
        <v>78</v>
      </c>
      <c r="B106" s="8" t="s">
        <v>93</v>
      </c>
      <c r="C106" s="9" t="s">
        <v>245</v>
      </c>
      <c r="D106" s="10">
        <v>-1.741570218716</v>
      </c>
      <c r="E106">
        <v>1.06857072534883E-6</v>
      </c>
      <c r="F106" s="10">
        <v>-0.73198351118411775</v>
      </c>
      <c r="G106" s="10">
        <v>3.3706157158818979E-2</v>
      </c>
      <c r="H106" s="10">
        <v>-4.0714091838421007</v>
      </c>
      <c r="I106" s="10">
        <v>2.6365488874065861E-2</v>
      </c>
      <c r="J106" s="10">
        <v>-1.9717686999685275</v>
      </c>
      <c r="K106" s="10">
        <v>1.7080737444637447E-2</v>
      </c>
      <c r="L106">
        <v>-1</v>
      </c>
      <c r="M106">
        <v>1</v>
      </c>
      <c r="N106">
        <v>1</v>
      </c>
      <c r="O106">
        <v>1</v>
      </c>
    </row>
    <row r="107" spans="1:15" x14ac:dyDescent="0.2">
      <c r="A107" s="21" t="s">
        <v>78</v>
      </c>
      <c r="B107" s="8" t="s">
        <v>94</v>
      </c>
      <c r="C107" s="9" t="s">
        <v>246</v>
      </c>
      <c r="D107" s="10">
        <v>-1.8868388850529401</v>
      </c>
      <c r="E107">
        <v>3.8686382652919303E-8</v>
      </c>
      <c r="F107" s="10" t="s">
        <v>281</v>
      </c>
      <c r="G107" s="10" t="s">
        <v>281</v>
      </c>
      <c r="H107" s="10" t="s">
        <v>281</v>
      </c>
      <c r="I107" s="10" t="s">
        <v>281</v>
      </c>
      <c r="J107" s="10" t="s">
        <v>281</v>
      </c>
      <c r="K107" s="10" t="s">
        <v>281</v>
      </c>
      <c r="L107">
        <v>-1</v>
      </c>
      <c r="M107">
        <v>1</v>
      </c>
      <c r="N107">
        <v>1</v>
      </c>
      <c r="O107">
        <v>1</v>
      </c>
    </row>
    <row r="108" spans="1:15" x14ac:dyDescent="0.2">
      <c r="A108" s="21" t="s">
        <v>78</v>
      </c>
      <c r="B108" s="8" t="s">
        <v>95</v>
      </c>
      <c r="C108" s="9" t="s">
        <v>247</v>
      </c>
      <c r="D108" s="10">
        <v>-2.13886163432085</v>
      </c>
      <c r="E108">
        <v>5.9587247913661703E-8</v>
      </c>
      <c r="F108" s="10">
        <v>-0.42202847298413992</v>
      </c>
      <c r="G108" s="10">
        <v>0.12963449175702232</v>
      </c>
      <c r="H108" s="10">
        <v>-2.3547247826905635</v>
      </c>
      <c r="I108" s="10">
        <v>1.4140338823876444E-3</v>
      </c>
      <c r="J108" s="10">
        <v>-1.2674119484300332</v>
      </c>
      <c r="K108" s="10">
        <v>1.5502345219806141E-2</v>
      </c>
      <c r="L108">
        <v>-1.24</v>
      </c>
      <c r="M108">
        <v>1</v>
      </c>
      <c r="N108">
        <v>-1.68</v>
      </c>
      <c r="O108">
        <v>0.70399999999999996</v>
      </c>
    </row>
    <row r="109" spans="1:15" x14ac:dyDescent="0.2">
      <c r="A109" s="21" t="s">
        <v>78</v>
      </c>
      <c r="B109" s="8" t="s">
        <v>96</v>
      </c>
      <c r="C109" s="9" t="s">
        <v>248</v>
      </c>
      <c r="D109" s="10">
        <v>-2.29990446879907</v>
      </c>
      <c r="E109">
        <v>2.0692447755266101E-11</v>
      </c>
      <c r="F109" s="10" t="s">
        <v>281</v>
      </c>
      <c r="G109" s="10" t="s">
        <v>281</v>
      </c>
      <c r="H109" s="10" t="s">
        <v>281</v>
      </c>
      <c r="I109" s="10" t="s">
        <v>281</v>
      </c>
      <c r="J109" s="10" t="s">
        <v>281</v>
      </c>
      <c r="K109" s="10" t="s">
        <v>281</v>
      </c>
      <c r="L109">
        <v>-2.4900000000000002</v>
      </c>
      <c r="M109">
        <v>0.40799999999999997</v>
      </c>
      <c r="N109">
        <v>-1.89</v>
      </c>
      <c r="O109">
        <v>0.56000000000000005</v>
      </c>
    </row>
    <row r="110" spans="1:15" x14ac:dyDescent="0.2">
      <c r="A110" s="21" t="s">
        <v>78</v>
      </c>
      <c r="B110" s="8" t="s">
        <v>97</v>
      </c>
      <c r="C110" s="9" t="s">
        <v>249</v>
      </c>
      <c r="D110" s="10">
        <v>-2.96177732227458</v>
      </c>
      <c r="E110">
        <v>9.1948337832548103E-11</v>
      </c>
      <c r="F110" s="10">
        <v>-0.57992928088710727</v>
      </c>
      <c r="G110" s="10">
        <v>0.51432500743797305</v>
      </c>
      <c r="H110" s="10">
        <v>-2.9667589663487623</v>
      </c>
      <c r="I110" s="10">
        <v>8.5547121780771198E-3</v>
      </c>
      <c r="J110" s="10">
        <v>-2.5634097378889455</v>
      </c>
      <c r="K110" s="10">
        <v>1.9010896812340059E-2</v>
      </c>
      <c r="L110">
        <v>-1.66</v>
      </c>
      <c r="M110">
        <v>0.995</v>
      </c>
      <c r="N110">
        <v>-2.11</v>
      </c>
      <c r="O110">
        <v>1.35E-2</v>
      </c>
    </row>
    <row r="111" spans="1:15" x14ac:dyDescent="0.2">
      <c r="A111" s="21" t="s">
        <v>78</v>
      </c>
      <c r="B111" s="22" t="s">
        <v>127</v>
      </c>
      <c r="C111" s="9" t="s">
        <v>250</v>
      </c>
      <c r="D111" s="10">
        <v>-3.5902240932617802</v>
      </c>
      <c r="E111">
        <v>5.2291504459844898E-14</v>
      </c>
      <c r="F111" s="10" t="s">
        <v>281</v>
      </c>
      <c r="G111" s="10" t="s">
        <v>281</v>
      </c>
      <c r="H111" s="10" t="s">
        <v>281</v>
      </c>
      <c r="I111" s="10" t="s">
        <v>281</v>
      </c>
      <c r="J111" s="10" t="s">
        <v>281</v>
      </c>
      <c r="K111" s="10" t="s">
        <v>281</v>
      </c>
      <c r="L111">
        <v>-1.1100000000000001</v>
      </c>
      <c r="M111">
        <v>0.105</v>
      </c>
      <c r="N111">
        <v>-1.23</v>
      </c>
      <c r="O111">
        <v>0.27500000000000002</v>
      </c>
    </row>
    <row r="112" spans="1:15" x14ac:dyDescent="0.2">
      <c r="A112" s="21" t="s">
        <v>78</v>
      </c>
      <c r="B112" s="8" t="s">
        <v>98</v>
      </c>
      <c r="C112" s="9" t="s">
        <v>251</v>
      </c>
      <c r="D112" s="10">
        <v>-3.6616915403379999</v>
      </c>
      <c r="E112">
        <v>3.7931879859343098E-12</v>
      </c>
      <c r="F112" s="10">
        <v>0.72541032154416563</v>
      </c>
      <c r="G112" s="10">
        <v>0.16288802024605398</v>
      </c>
      <c r="H112" s="10">
        <v>0.74257816545362321</v>
      </c>
      <c r="I112" s="10">
        <v>2.6788676171629635E-2</v>
      </c>
      <c r="J112" s="10">
        <v>-1.528288861236863</v>
      </c>
      <c r="K112" s="10">
        <v>1.847425364645822E-2</v>
      </c>
      <c r="L112">
        <v>2.08</v>
      </c>
      <c r="M112">
        <v>0.92100000000000004</v>
      </c>
      <c r="N112">
        <v>4.09</v>
      </c>
      <c r="O112">
        <v>0.317</v>
      </c>
    </row>
    <row r="113" spans="1:15" x14ac:dyDescent="0.2">
      <c r="A113" s="21" t="s">
        <v>78</v>
      </c>
      <c r="B113" s="22" t="s">
        <v>136</v>
      </c>
      <c r="C113" s="9" t="s">
        <v>252</v>
      </c>
      <c r="D113" s="10">
        <v>-4.6533354457084704</v>
      </c>
      <c r="E113">
        <v>1.47137857453572E-12</v>
      </c>
      <c r="F113" s="10" t="s">
        <v>281</v>
      </c>
      <c r="G113" s="10" t="s">
        <v>281</v>
      </c>
      <c r="H113" s="10" t="s">
        <v>281</v>
      </c>
      <c r="I113" s="10" t="s">
        <v>281</v>
      </c>
      <c r="J113" s="10" t="s">
        <v>281</v>
      </c>
      <c r="K113" s="10" t="s">
        <v>281</v>
      </c>
      <c r="L113">
        <v>-1</v>
      </c>
      <c r="M113">
        <v>1</v>
      </c>
      <c r="N113">
        <v>-1</v>
      </c>
      <c r="O113">
        <v>1</v>
      </c>
    </row>
    <row r="114" spans="1:15" x14ac:dyDescent="0.2">
      <c r="A114" s="21" t="s">
        <v>78</v>
      </c>
      <c r="B114" s="8" t="s">
        <v>99</v>
      </c>
      <c r="C114" s="9" t="s">
        <v>253</v>
      </c>
      <c r="D114" s="10">
        <v>-13.9317685024557</v>
      </c>
      <c r="E114">
        <v>2.5424107263916101E-14</v>
      </c>
      <c r="F114" s="10" t="s">
        <v>281</v>
      </c>
      <c r="G114" s="10" t="s">
        <v>281</v>
      </c>
      <c r="H114" s="10" t="s">
        <v>281</v>
      </c>
      <c r="I114" s="10" t="s">
        <v>281</v>
      </c>
      <c r="J114" s="10" t="s">
        <v>281</v>
      </c>
      <c r="K114" s="10" t="s">
        <v>281</v>
      </c>
      <c r="L114">
        <v>-1.45</v>
      </c>
      <c r="M114">
        <v>1</v>
      </c>
      <c r="N114">
        <v>-1.7</v>
      </c>
      <c r="O114">
        <v>1.42E-5</v>
      </c>
    </row>
    <row r="115" spans="1:15" x14ac:dyDescent="0.2">
      <c r="A115" s="24" t="s">
        <v>138</v>
      </c>
      <c r="B115" s="25" t="s">
        <v>105</v>
      </c>
      <c r="C115" s="9" t="s">
        <v>254</v>
      </c>
      <c r="D115" s="10">
        <v>2.4229240987866199</v>
      </c>
      <c r="E115">
        <v>5.4030477869559904E-9</v>
      </c>
      <c r="F115" s="10" t="s">
        <v>281</v>
      </c>
      <c r="G115" s="10" t="s">
        <v>281</v>
      </c>
      <c r="H115" s="10" t="s">
        <v>281</v>
      </c>
      <c r="I115" s="10" t="s">
        <v>281</v>
      </c>
      <c r="J115" s="10" t="s">
        <v>281</v>
      </c>
      <c r="K115" s="10" t="s">
        <v>281</v>
      </c>
      <c r="L115">
        <v>-1.1100000000000001</v>
      </c>
      <c r="M115">
        <v>0.82199999999999995</v>
      </c>
      <c r="N115">
        <v>1.36</v>
      </c>
      <c r="O115">
        <v>0.77300000000000002</v>
      </c>
    </row>
    <row r="116" spans="1:15" x14ac:dyDescent="0.2">
      <c r="A116" s="24" t="s">
        <v>138</v>
      </c>
      <c r="B116" s="25" t="s">
        <v>107</v>
      </c>
      <c r="C116" s="9" t="s">
        <v>255</v>
      </c>
      <c r="D116" s="10">
        <v>1.54963351620486</v>
      </c>
      <c r="E116">
        <v>9.9536337758721095E-6</v>
      </c>
      <c r="F116" s="10">
        <v>2.2994636672626969</v>
      </c>
      <c r="G116" s="10">
        <v>5.2000857987850216E-2</v>
      </c>
      <c r="H116" s="10">
        <v>1.0171334375803904</v>
      </c>
      <c r="I116" s="10">
        <v>6.4842715906301071E-2</v>
      </c>
      <c r="J116" s="10">
        <v>-0.532759738096233</v>
      </c>
      <c r="K116" s="10">
        <v>0.12213267384631189</v>
      </c>
      <c r="L116">
        <v>1.1299999999999999</v>
      </c>
      <c r="M116">
        <v>1</v>
      </c>
      <c r="N116">
        <v>10.8</v>
      </c>
      <c r="O116">
        <v>0.14399999999999999</v>
      </c>
    </row>
    <row r="117" spans="1:15" x14ac:dyDescent="0.2">
      <c r="A117" s="26" t="s">
        <v>269</v>
      </c>
      <c r="B117" s="27" t="s">
        <v>103</v>
      </c>
      <c r="C117" s="9" t="s">
        <v>257</v>
      </c>
      <c r="D117" s="10">
        <v>2.7313855888740801</v>
      </c>
      <c r="E117">
        <v>2.0972890091286399E-11</v>
      </c>
      <c r="F117" s="10" t="s">
        <v>281</v>
      </c>
      <c r="G117" s="10" t="s">
        <v>281</v>
      </c>
      <c r="H117" s="10" t="s">
        <v>281</v>
      </c>
      <c r="I117" s="10" t="s">
        <v>281</v>
      </c>
      <c r="J117" s="10" t="s">
        <v>281</v>
      </c>
      <c r="K117" s="10" t="s">
        <v>281</v>
      </c>
      <c r="L117">
        <v>-1.02</v>
      </c>
      <c r="M117">
        <v>1</v>
      </c>
      <c r="N117">
        <v>2.08</v>
      </c>
      <c r="O117">
        <v>0.309</v>
      </c>
    </row>
    <row r="118" spans="1:15" x14ac:dyDescent="0.2">
      <c r="A118" s="26" t="s">
        <v>269</v>
      </c>
      <c r="B118" s="34" t="s">
        <v>3</v>
      </c>
      <c r="C118" s="9" t="s">
        <v>143</v>
      </c>
      <c r="D118" s="10">
        <v>2.20846861455292</v>
      </c>
      <c r="E118">
        <v>2.26515911583292E-8</v>
      </c>
      <c r="F118" s="10">
        <v>1.0737421085698635</v>
      </c>
      <c r="G118" s="10">
        <v>3.4594438665114424E-3</v>
      </c>
      <c r="H118" s="10">
        <v>3.4359799340861903</v>
      </c>
      <c r="I118" s="10">
        <v>4.0701840491846716E-5</v>
      </c>
      <c r="J118" s="10">
        <v>2.096625395448835</v>
      </c>
      <c r="K118" s="10">
        <v>2.5218607814997988E-3</v>
      </c>
      <c r="L118">
        <v>1.52</v>
      </c>
      <c r="M118">
        <v>1</v>
      </c>
      <c r="N118">
        <v>1</v>
      </c>
      <c r="O118">
        <v>1</v>
      </c>
    </row>
    <row r="119" spans="1:15" x14ac:dyDescent="0.2">
      <c r="A119" s="26" t="s">
        <v>269</v>
      </c>
      <c r="B119" s="27" t="s">
        <v>108</v>
      </c>
      <c r="C119" s="9" t="s">
        <v>258</v>
      </c>
      <c r="D119" s="10">
        <v>1.3946501425759501</v>
      </c>
      <c r="E119">
        <v>2.2158903580513601E-3</v>
      </c>
      <c r="F119" s="10" t="s">
        <v>281</v>
      </c>
      <c r="G119" s="10" t="s">
        <v>281</v>
      </c>
      <c r="H119" s="10" t="s">
        <v>281</v>
      </c>
      <c r="I119" s="10" t="s">
        <v>281</v>
      </c>
      <c r="J119" s="10" t="s">
        <v>281</v>
      </c>
      <c r="K119" s="10" t="s">
        <v>281</v>
      </c>
      <c r="L119">
        <v>2.4700000000000002</v>
      </c>
      <c r="M119">
        <v>0.24399999999999999</v>
      </c>
      <c r="N119">
        <v>2.35</v>
      </c>
      <c r="O119">
        <v>0.223</v>
      </c>
    </row>
    <row r="120" spans="1:15" x14ac:dyDescent="0.2">
      <c r="A120" s="26" t="s">
        <v>269</v>
      </c>
      <c r="B120" s="34" t="s">
        <v>4</v>
      </c>
      <c r="C120" s="9" t="s">
        <v>144</v>
      </c>
      <c r="D120" s="10">
        <v>1.64983194968195</v>
      </c>
      <c r="E120">
        <v>3.6629786426267699E-8</v>
      </c>
      <c r="F120" s="10">
        <v>2.33689693760246</v>
      </c>
      <c r="G120" s="10">
        <v>2.2571983972145902E-2</v>
      </c>
      <c r="H120" s="10">
        <v>2.35456190625957</v>
      </c>
      <c r="I120" s="10">
        <v>7.100103203094784E-3</v>
      </c>
      <c r="J120" s="10">
        <v>1.3251294482528095</v>
      </c>
      <c r="K120" s="10">
        <v>1.9224679526810676E-2</v>
      </c>
      <c r="L120">
        <v>-1.17</v>
      </c>
      <c r="M120">
        <v>0.93400000000000005</v>
      </c>
      <c r="N120">
        <v>-1.75</v>
      </c>
      <c r="O120">
        <v>1.9599999999999999E-2</v>
      </c>
    </row>
    <row r="121" spans="1:15" x14ac:dyDescent="0.2">
      <c r="A121" s="26" t="s">
        <v>269</v>
      </c>
      <c r="B121" s="27" t="s">
        <v>118</v>
      </c>
      <c r="C121" s="9" t="s">
        <v>259</v>
      </c>
      <c r="D121" s="10">
        <v>-1.39635264805441</v>
      </c>
      <c r="E121">
        <v>4.5515813340557502E-12</v>
      </c>
      <c r="F121" s="10">
        <v>1.6671015420297017</v>
      </c>
      <c r="G121" s="10">
        <v>0.29359881990449133</v>
      </c>
      <c r="H121" s="10">
        <v>5.1294980663132321</v>
      </c>
      <c r="I121" s="10">
        <v>6.4544754657234766E-3</v>
      </c>
      <c r="J121" s="10">
        <v>2.7185146218923948</v>
      </c>
      <c r="K121" s="10">
        <v>5.1321877594282021E-2</v>
      </c>
      <c r="L121" t="s">
        <v>281</v>
      </c>
      <c r="M121" t="s">
        <v>281</v>
      </c>
      <c r="N121" t="s">
        <v>281</v>
      </c>
      <c r="O121" t="s">
        <v>281</v>
      </c>
    </row>
    <row r="122" spans="1:15" x14ac:dyDescent="0.2">
      <c r="A122" s="28" t="s">
        <v>130</v>
      </c>
      <c r="B122" s="28" t="s">
        <v>20</v>
      </c>
      <c r="C122" s="9" t="s">
        <v>162</v>
      </c>
      <c r="D122" s="10">
        <v>1.4821167507834201</v>
      </c>
      <c r="E122">
        <v>1.15384806043117E-6</v>
      </c>
      <c r="F122" s="10">
        <v>0.87385550656072386</v>
      </c>
      <c r="G122" s="10">
        <v>3.0279692801401477E-2</v>
      </c>
      <c r="H122" s="10">
        <v>-6.6327481076752903E-2</v>
      </c>
      <c r="I122" s="10">
        <v>3.6958262047898587</v>
      </c>
      <c r="J122" s="10">
        <v>-0.56712314041158596</v>
      </c>
      <c r="K122" s="10">
        <v>4.7950348998933696E-2</v>
      </c>
      <c r="L122">
        <v>-1.18</v>
      </c>
      <c r="M122">
        <v>0.91500000000000004</v>
      </c>
      <c r="N122">
        <v>-1.55</v>
      </c>
      <c r="O122">
        <v>0.995</v>
      </c>
    </row>
    <row r="123" spans="1:15" x14ac:dyDescent="0.2">
      <c r="A123" s="28" t="s">
        <v>130</v>
      </c>
      <c r="B123" s="28" t="s">
        <v>131</v>
      </c>
      <c r="C123" s="9" t="s">
        <v>260</v>
      </c>
      <c r="D123" s="10">
        <v>1.44239980644706</v>
      </c>
      <c r="E123">
        <v>4.1972340666674199E-2</v>
      </c>
      <c r="F123" s="10">
        <v>2.713096614725103</v>
      </c>
      <c r="G123" s="10">
        <v>1.6855316517038906E-3</v>
      </c>
      <c r="H123" s="10">
        <v>1.7650086391868767</v>
      </c>
      <c r="I123" s="10">
        <v>1.2499933801796883</v>
      </c>
      <c r="J123" s="10">
        <v>-3.2099979094990516E-2</v>
      </c>
      <c r="K123" s="10">
        <v>0.68855369456235493</v>
      </c>
      <c r="L123">
        <v>2.2599999999999998</v>
      </c>
      <c r="M123">
        <v>1</v>
      </c>
      <c r="N123">
        <v>3.13</v>
      </c>
      <c r="O123">
        <v>0.30599999999999999</v>
      </c>
    </row>
    <row r="124" spans="1:15" x14ac:dyDescent="0.2">
      <c r="A124" s="28" t="s">
        <v>130</v>
      </c>
      <c r="B124" s="28" t="s">
        <v>132</v>
      </c>
      <c r="C124" s="9" t="s">
        <v>261</v>
      </c>
      <c r="D124" s="10">
        <v>1.24567813777236</v>
      </c>
      <c r="E124">
        <v>3.1852958114817502E-3</v>
      </c>
      <c r="F124" s="10">
        <v>-1.5068220444456761</v>
      </c>
      <c r="G124" s="10">
        <v>7.3188573938024346E-2</v>
      </c>
      <c r="H124" s="10">
        <v>0.59030734327378376</v>
      </c>
      <c r="I124" s="10">
        <v>0.18338554928933321</v>
      </c>
      <c r="J124" s="10">
        <v>0.21034242509699297</v>
      </c>
      <c r="K124" s="10">
        <v>0.4366324439254351</v>
      </c>
      <c r="L124">
        <v>1.1100000000000001</v>
      </c>
      <c r="M124">
        <v>0.24399999999999999</v>
      </c>
      <c r="N124">
        <v>1.53</v>
      </c>
      <c r="O124">
        <v>5.79E-2</v>
      </c>
    </row>
    <row r="125" spans="1:15" x14ac:dyDescent="0.2">
      <c r="A125" s="28" t="s">
        <v>130</v>
      </c>
      <c r="B125" s="28" t="s">
        <v>21</v>
      </c>
      <c r="C125" s="9" t="s">
        <v>163</v>
      </c>
      <c r="D125" s="10">
        <v>1.13525418103591</v>
      </c>
      <c r="E125">
        <v>3.1315050882940698E-5</v>
      </c>
      <c r="F125" s="10" t="s">
        <v>281</v>
      </c>
      <c r="G125" s="10" t="s">
        <v>281</v>
      </c>
      <c r="H125" s="10" t="s">
        <v>281</v>
      </c>
      <c r="I125" s="10" t="s">
        <v>281</v>
      </c>
      <c r="J125" s="10" t="s">
        <v>281</v>
      </c>
      <c r="K125" s="10" t="s">
        <v>281</v>
      </c>
      <c r="L125">
        <v>1.1299999999999999</v>
      </c>
      <c r="M125">
        <v>2.6499999999999999E-2</v>
      </c>
      <c r="N125">
        <v>1.32</v>
      </c>
      <c r="O125">
        <v>1.52E-2</v>
      </c>
    </row>
    <row r="126" spans="1:15" x14ac:dyDescent="0.2">
      <c r="A126" s="28" t="s">
        <v>130</v>
      </c>
      <c r="B126" s="28" t="s">
        <v>23</v>
      </c>
      <c r="C126" s="9" t="s">
        <v>165</v>
      </c>
      <c r="D126" s="10">
        <v>-1.3503248118350899</v>
      </c>
      <c r="E126">
        <v>1.06271310151151E-3</v>
      </c>
      <c r="F126" s="10">
        <v>-0.24820613267149039</v>
      </c>
      <c r="G126" s="10">
        <v>0.24922532010677731</v>
      </c>
      <c r="H126" s="10">
        <v>-0.52667804042940602</v>
      </c>
      <c r="I126" s="10">
        <v>0.18037159159575658</v>
      </c>
      <c r="J126" s="10">
        <v>-1.2987594158498634</v>
      </c>
      <c r="K126" s="10">
        <v>5.1876171545641919E-2</v>
      </c>
      <c r="L126">
        <v>-2.0099999999999998</v>
      </c>
      <c r="M126">
        <v>1</v>
      </c>
      <c r="N126">
        <v>1.0900000000000001</v>
      </c>
      <c r="O126">
        <v>0.73099999999999998</v>
      </c>
    </row>
    <row r="127" spans="1:15" x14ac:dyDescent="0.2">
      <c r="A127" s="29" t="s">
        <v>139</v>
      </c>
      <c r="B127" s="30" t="s">
        <v>109</v>
      </c>
      <c r="C127" s="9" t="s">
        <v>256</v>
      </c>
      <c r="D127" s="10">
        <v>1.3519607499083099</v>
      </c>
      <c r="E127">
        <v>5.5261315564658597E-6</v>
      </c>
      <c r="F127" s="10" t="s">
        <v>281</v>
      </c>
      <c r="G127" s="10" t="s">
        <v>281</v>
      </c>
      <c r="H127" s="10" t="s">
        <v>281</v>
      </c>
      <c r="I127" s="10" t="s">
        <v>281</v>
      </c>
      <c r="J127" s="10" t="s">
        <v>281</v>
      </c>
      <c r="K127" s="10" t="s">
        <v>281</v>
      </c>
      <c r="L127">
        <v>1.82</v>
      </c>
      <c r="M127">
        <v>4.0900000000000002E-8</v>
      </c>
      <c r="N127">
        <v>1.94</v>
      </c>
      <c r="O127">
        <v>3.3099999999999998E-5</v>
      </c>
    </row>
    <row r="128" spans="1:15" x14ac:dyDescent="0.2">
      <c r="A128" s="29" t="s">
        <v>139</v>
      </c>
      <c r="B128" s="30" t="s">
        <v>112</v>
      </c>
      <c r="C128" s="9" t="s">
        <v>262</v>
      </c>
      <c r="D128" s="10">
        <v>-1.1417391357345399</v>
      </c>
      <c r="E128">
        <v>4.3679141713645099E-3</v>
      </c>
      <c r="F128" s="10" t="s">
        <v>281</v>
      </c>
      <c r="G128" s="10" t="s">
        <v>281</v>
      </c>
      <c r="H128" s="10" t="s">
        <v>281</v>
      </c>
      <c r="I128" s="10" t="s">
        <v>281</v>
      </c>
      <c r="J128" s="10" t="s">
        <v>281</v>
      </c>
      <c r="K128" s="10" t="s">
        <v>281</v>
      </c>
      <c r="L128">
        <v>1.07</v>
      </c>
      <c r="M128">
        <v>2.63E-2</v>
      </c>
      <c r="N128">
        <v>-1.42</v>
      </c>
      <c r="O128">
        <v>0.48</v>
      </c>
    </row>
    <row r="129" spans="1:15" x14ac:dyDescent="0.2">
      <c r="A129" s="29" t="s">
        <v>139</v>
      </c>
      <c r="B129" s="30" t="s">
        <v>122</v>
      </c>
      <c r="C129" s="9" t="s">
        <v>263</v>
      </c>
      <c r="D129" s="10">
        <v>-2.1850106547045201</v>
      </c>
      <c r="E129">
        <v>2.45188314096367E-11</v>
      </c>
      <c r="F129" s="10">
        <v>2.1602423411580141E-2</v>
      </c>
      <c r="G129" s="10">
        <v>0.93929525747568843</v>
      </c>
      <c r="H129" s="10">
        <v>-1.5967374668523604</v>
      </c>
      <c r="I129" s="10">
        <v>1.7416692332341988E-2</v>
      </c>
      <c r="J129" s="10">
        <v>-1.3411614214249434</v>
      </c>
      <c r="K129" s="10">
        <v>2.7623444138241793E-2</v>
      </c>
      <c r="L129">
        <v>-1.55</v>
      </c>
      <c r="M129">
        <v>0.49099999999999999</v>
      </c>
      <c r="N129">
        <v>-1.94</v>
      </c>
      <c r="O129">
        <v>6.7000000000000004E-2</v>
      </c>
    </row>
    <row r="130" spans="1:15" x14ac:dyDescent="0.2">
      <c r="A130" s="29" t="s">
        <v>139</v>
      </c>
      <c r="B130" s="30" t="s">
        <v>125</v>
      </c>
      <c r="C130" s="9" t="s">
        <v>264</v>
      </c>
      <c r="D130" s="10">
        <v>-3.1439632972955902</v>
      </c>
      <c r="E130">
        <v>1.0963452368173401E-12</v>
      </c>
      <c r="F130" s="10" t="s">
        <v>281</v>
      </c>
      <c r="G130" s="10" t="s">
        <v>281</v>
      </c>
      <c r="H130" s="10" t="s">
        <v>281</v>
      </c>
      <c r="I130" s="10" t="s">
        <v>281</v>
      </c>
      <c r="J130" s="10" t="s">
        <v>281</v>
      </c>
      <c r="K130" s="10" t="s">
        <v>281</v>
      </c>
      <c r="L130">
        <v>1.06</v>
      </c>
      <c r="M130">
        <v>3.3300000000000003E-2</v>
      </c>
      <c r="N130">
        <v>-1.04</v>
      </c>
      <c r="O130">
        <v>0.72199999999999998</v>
      </c>
    </row>
    <row r="131" spans="1:15" x14ac:dyDescent="0.2">
      <c r="A131" s="29" t="s">
        <v>139</v>
      </c>
      <c r="B131" s="30" t="s">
        <v>126</v>
      </c>
      <c r="C131" s="9" t="s">
        <v>265</v>
      </c>
      <c r="D131" s="10">
        <v>-3.2294694861373001</v>
      </c>
      <c r="E131">
        <v>2.43138842392909E-14</v>
      </c>
      <c r="F131" s="10">
        <v>-0.33963200115417713</v>
      </c>
      <c r="G131" s="10">
        <v>6.2099852180178765E-2</v>
      </c>
      <c r="H131" s="10">
        <v>-1.378206135999716</v>
      </c>
      <c r="I131" s="10">
        <v>6.3936496645848541E-4</v>
      </c>
      <c r="J131" s="10">
        <v>-1.3752851458259565</v>
      </c>
      <c r="K131" s="10">
        <v>7.3249989445839849E-3</v>
      </c>
      <c r="L131">
        <v>-1.8</v>
      </c>
      <c r="M131">
        <v>0.16900000000000001</v>
      </c>
      <c r="N131">
        <v>-2.56</v>
      </c>
      <c r="O131">
        <v>8.68E-16</v>
      </c>
    </row>
    <row r="132" spans="1:15" x14ac:dyDescent="0.2">
      <c r="A132" s="29" t="s">
        <v>139</v>
      </c>
      <c r="B132" s="30" t="s">
        <v>128</v>
      </c>
      <c r="C132" s="9" t="s">
        <v>266</v>
      </c>
      <c r="D132" s="10">
        <v>-4.19812276293964</v>
      </c>
      <c r="E132">
        <v>3.9523939676655598E-14</v>
      </c>
      <c r="F132" s="10">
        <v>-0.45123619631256595</v>
      </c>
      <c r="G132" s="10">
        <v>5.6897092801403051E-2</v>
      </c>
      <c r="H132" s="10">
        <v>-1.0843219695367381</v>
      </c>
      <c r="I132" s="10">
        <v>3.4753437070086379E-2</v>
      </c>
      <c r="J132" s="10">
        <v>-1.6473240814289554</v>
      </c>
      <c r="K132" s="10">
        <v>4.2713526864394192E-3</v>
      </c>
      <c r="L132">
        <v>1.1100000000000001</v>
      </c>
      <c r="M132">
        <v>6.1300000000000005E-4</v>
      </c>
      <c r="N132">
        <v>-1.1399999999999999</v>
      </c>
      <c r="O132">
        <v>0.875</v>
      </c>
    </row>
    <row r="133" spans="1:15" x14ac:dyDescent="0.2">
      <c r="A133" s="29" t="s">
        <v>139</v>
      </c>
      <c r="B133" s="30" t="s">
        <v>129</v>
      </c>
      <c r="C133" s="9" t="s">
        <v>267</v>
      </c>
      <c r="D133" s="10">
        <v>-4.2637730463155004</v>
      </c>
      <c r="E133">
        <v>2.27595720048157E-14</v>
      </c>
      <c r="F133" s="10" t="s">
        <v>281</v>
      </c>
      <c r="G133" s="10" t="s">
        <v>281</v>
      </c>
      <c r="H133" s="10" t="s">
        <v>281</v>
      </c>
      <c r="I133" s="10" t="s">
        <v>281</v>
      </c>
      <c r="J133" s="10" t="s">
        <v>281</v>
      </c>
      <c r="K133" s="10" t="s">
        <v>281</v>
      </c>
      <c r="L133">
        <v>-1.01</v>
      </c>
      <c r="M133">
        <v>4.7100000000000003E-2</v>
      </c>
      <c r="N133">
        <v>1.1299999999999999</v>
      </c>
      <c r="O133">
        <v>0.15</v>
      </c>
    </row>
    <row r="134" spans="1:15" x14ac:dyDescent="0.2">
      <c r="A134" s="29" t="s">
        <v>133</v>
      </c>
      <c r="B134" s="29" t="s">
        <v>134</v>
      </c>
      <c r="C134" s="9" t="s">
        <v>268</v>
      </c>
      <c r="D134" s="10">
        <v>1.5339046190588801</v>
      </c>
      <c r="E134">
        <v>4.9936936018069E-5</v>
      </c>
      <c r="F134" s="10" t="s">
        <v>281</v>
      </c>
      <c r="G134" s="10" t="s">
        <v>281</v>
      </c>
      <c r="H134" s="10" t="s">
        <v>281</v>
      </c>
      <c r="I134" s="10" t="s">
        <v>281</v>
      </c>
      <c r="J134" s="10" t="s">
        <v>281</v>
      </c>
      <c r="K134" s="10" t="s">
        <v>281</v>
      </c>
      <c r="L134">
        <v>-2.14</v>
      </c>
      <c r="M134">
        <v>1</v>
      </c>
      <c r="N134">
        <v>1</v>
      </c>
      <c r="O134">
        <v>1</v>
      </c>
    </row>
  </sheetData>
  <mergeCells count="3">
    <mergeCell ref="D1:E1"/>
    <mergeCell ref="F1:K1"/>
    <mergeCell ref="L1:O1"/>
  </mergeCells>
  <conditionalFormatting sqref="D1:F134 J2:J134 H2:H134">
    <cfRule type="colorScale" priority="2">
      <colorScale>
        <cfvo type="min"/>
        <cfvo type="num" val="0"/>
        <cfvo type="max"/>
        <color theme="3" tint="0.499984740745262"/>
        <color theme="0"/>
        <color rgb="FFFF2F92"/>
      </colorScale>
    </cfRule>
  </conditionalFormatting>
  <conditionalFormatting sqref="N1:N134 L1:L134">
    <cfRule type="colorScale" priority="1">
      <colorScale>
        <cfvo type="min"/>
        <cfvo type="num" val="0"/>
        <cfvo type="max"/>
        <color theme="3" tint="0.499984740745262"/>
        <color theme="0"/>
        <color rgb="FFFF2F92"/>
      </colorScale>
    </cfRule>
  </conditionalFormatting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14b77578-9773-42d5-8507-251ca2dc2b06}" enabled="0" method="" siteId="{14b77578-9773-42d5-8507-251ca2dc2b06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5-Lipid_DE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rayan, Priyanka (NIH/NIDDK) [E]</dc:creator>
  <cp:lastModifiedBy>Bill Rebeck</cp:lastModifiedBy>
  <dcterms:created xsi:type="dcterms:W3CDTF">2025-08-13T18:43:30Z</dcterms:created>
  <dcterms:modified xsi:type="dcterms:W3CDTF">2026-02-23T15:21:48Z</dcterms:modified>
</cp:coreProperties>
</file>